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mbo-ga/ownCloud - Karina Pombo-Garcia@cloud.mpi-cbg.de/Paper_Nature_KPG_23/Revision/Re-Submission2/SUBMIT/SourceData/"/>
    </mc:Choice>
  </mc:AlternateContent>
  <xr:revisionPtr revIDLastSave="0" documentId="13_ncr:1_{DD48B694-BB83-084C-B0E0-1729ACD99AFF}" xr6:coauthVersionLast="47" xr6:coauthVersionMax="47" xr10:uidLastSave="{00000000-0000-0000-0000-000000000000}"/>
  <bookViews>
    <workbookView xWindow="36860" yWindow="500" windowWidth="25800" windowHeight="18880" xr2:uid="{EAF17096-0881-984C-BD0D-CFE4635F4E6F}"/>
  </bookViews>
  <sheets>
    <sheet name="B" sheetId="3" r:id="rId1"/>
    <sheet name="D" sheetId="1" r:id="rId2"/>
    <sheet name="E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5" i="4" l="1"/>
  <c r="L65" i="4"/>
  <c r="K65" i="4"/>
  <c r="J65" i="4"/>
  <c r="M64" i="4"/>
  <c r="L64" i="4"/>
  <c r="K64" i="4"/>
  <c r="J64" i="4"/>
  <c r="M63" i="4"/>
  <c r="L63" i="4"/>
  <c r="K63" i="4"/>
  <c r="J63" i="4"/>
  <c r="M62" i="4"/>
  <c r="L62" i="4"/>
  <c r="K62" i="4"/>
  <c r="J62" i="4"/>
  <c r="M61" i="4"/>
  <c r="L61" i="4"/>
  <c r="K61" i="4"/>
  <c r="J61" i="4"/>
  <c r="M60" i="4"/>
  <c r="L60" i="4"/>
  <c r="K60" i="4"/>
  <c r="J60" i="4"/>
  <c r="M59" i="4"/>
  <c r="L59" i="4"/>
  <c r="K59" i="4"/>
  <c r="J59" i="4"/>
  <c r="M58" i="4"/>
  <c r="L58" i="4"/>
  <c r="K58" i="4"/>
  <c r="J58" i="4"/>
  <c r="M57" i="4"/>
  <c r="L57" i="4"/>
  <c r="K57" i="4"/>
  <c r="J57" i="4"/>
  <c r="M56" i="4"/>
  <c r="L56" i="4"/>
  <c r="K56" i="4"/>
  <c r="J56" i="4"/>
  <c r="M55" i="4"/>
  <c r="L55" i="4"/>
  <c r="K55" i="4"/>
  <c r="J55" i="4"/>
  <c r="M54" i="4"/>
  <c r="L54" i="4"/>
  <c r="K54" i="4"/>
  <c r="J54" i="4"/>
  <c r="M53" i="4"/>
  <c r="L53" i="4"/>
  <c r="K53" i="4"/>
  <c r="J53" i="4"/>
  <c r="M52" i="4"/>
  <c r="L52" i="4"/>
  <c r="K52" i="4"/>
  <c r="J52" i="4"/>
  <c r="M51" i="4"/>
  <c r="L51" i="4"/>
  <c r="K51" i="4"/>
  <c r="J51" i="4"/>
  <c r="M50" i="4"/>
  <c r="L50" i="4"/>
  <c r="K50" i="4"/>
  <c r="J50" i="4"/>
  <c r="M49" i="4"/>
  <c r="L49" i="4"/>
  <c r="K49" i="4"/>
  <c r="J49" i="4"/>
  <c r="M48" i="4"/>
  <c r="L48" i="4"/>
  <c r="K48" i="4"/>
  <c r="J48" i="4"/>
  <c r="M47" i="4"/>
  <c r="L47" i="4"/>
  <c r="K47" i="4"/>
  <c r="J47" i="4"/>
  <c r="M46" i="4"/>
  <c r="L46" i="4"/>
  <c r="K46" i="4"/>
  <c r="J46" i="4"/>
  <c r="M45" i="4"/>
  <c r="L45" i="4"/>
  <c r="K45" i="4"/>
  <c r="J45" i="4"/>
  <c r="M44" i="4"/>
  <c r="L44" i="4"/>
  <c r="K44" i="4"/>
  <c r="J44" i="4"/>
  <c r="M43" i="4"/>
  <c r="L43" i="4"/>
  <c r="K43" i="4"/>
  <c r="J43" i="4"/>
  <c r="M42" i="4"/>
  <c r="L42" i="4"/>
  <c r="K42" i="4"/>
  <c r="J42" i="4"/>
  <c r="M41" i="4"/>
  <c r="L41" i="4"/>
  <c r="K41" i="4"/>
  <c r="J41" i="4"/>
  <c r="M40" i="4"/>
  <c r="L40" i="4"/>
  <c r="K40" i="4"/>
  <c r="J40" i="4"/>
  <c r="M39" i="4"/>
  <c r="L39" i="4"/>
  <c r="K39" i="4"/>
  <c r="J39" i="4"/>
  <c r="M38" i="4"/>
  <c r="L38" i="4"/>
  <c r="K38" i="4"/>
  <c r="J38" i="4"/>
  <c r="M37" i="4"/>
  <c r="L37" i="4"/>
  <c r="K37" i="4"/>
  <c r="J37" i="4"/>
  <c r="M36" i="4"/>
  <c r="L36" i="4"/>
  <c r="K36" i="4"/>
  <c r="J36" i="4"/>
  <c r="M35" i="4"/>
  <c r="L35" i="4"/>
  <c r="K35" i="4"/>
  <c r="J35" i="4"/>
  <c r="M34" i="4"/>
  <c r="L34" i="4"/>
  <c r="K34" i="4"/>
  <c r="J34" i="4"/>
  <c r="M33" i="4"/>
  <c r="L33" i="4"/>
  <c r="K33" i="4"/>
  <c r="J33" i="4"/>
  <c r="M32" i="4"/>
  <c r="L32" i="4"/>
  <c r="K32" i="4"/>
  <c r="J32" i="4"/>
  <c r="M31" i="4"/>
  <c r="L31" i="4"/>
  <c r="K31" i="4"/>
  <c r="J31" i="4"/>
  <c r="M30" i="4"/>
  <c r="L30" i="4"/>
  <c r="K30" i="4"/>
  <c r="J30" i="4"/>
  <c r="M29" i="4"/>
  <c r="L29" i="4"/>
  <c r="K29" i="4"/>
  <c r="J29" i="4"/>
  <c r="M28" i="4"/>
  <c r="L28" i="4"/>
  <c r="K28" i="4"/>
  <c r="J28" i="4"/>
  <c r="M27" i="4"/>
  <c r="L27" i="4"/>
  <c r="K27" i="4"/>
  <c r="J27" i="4"/>
  <c r="M26" i="4"/>
  <c r="L26" i="4"/>
  <c r="K26" i="4"/>
  <c r="J26" i="4"/>
  <c r="M25" i="4"/>
  <c r="L25" i="4"/>
  <c r="K25" i="4"/>
  <c r="J25" i="4"/>
  <c r="M24" i="4"/>
  <c r="L24" i="4"/>
  <c r="K24" i="4"/>
  <c r="J24" i="4"/>
  <c r="M23" i="4"/>
  <c r="L23" i="4"/>
  <c r="K23" i="4"/>
  <c r="J23" i="4"/>
  <c r="M22" i="4"/>
  <c r="L22" i="4"/>
  <c r="K22" i="4"/>
  <c r="J22" i="4"/>
  <c r="M21" i="4"/>
  <c r="L21" i="4"/>
  <c r="K21" i="4"/>
  <c r="J21" i="4"/>
  <c r="M20" i="4"/>
  <c r="L20" i="4"/>
  <c r="K20" i="4"/>
  <c r="J20" i="4"/>
  <c r="M19" i="4"/>
  <c r="L19" i="4"/>
  <c r="K19" i="4"/>
  <c r="J19" i="4"/>
  <c r="M18" i="4"/>
  <c r="L18" i="4"/>
  <c r="K18" i="4"/>
  <c r="J18" i="4"/>
  <c r="M17" i="4"/>
  <c r="L17" i="4"/>
  <c r="K17" i="4"/>
  <c r="J17" i="4"/>
  <c r="M16" i="4"/>
  <c r="L16" i="4"/>
  <c r="K16" i="4"/>
  <c r="J16" i="4"/>
  <c r="M15" i="4"/>
  <c r="L15" i="4"/>
  <c r="K15" i="4"/>
  <c r="J15" i="4"/>
  <c r="M14" i="4"/>
  <c r="L14" i="4"/>
  <c r="K14" i="4"/>
  <c r="J14" i="4"/>
  <c r="M13" i="4"/>
  <c r="L13" i="4"/>
  <c r="K13" i="4"/>
  <c r="J13" i="4"/>
  <c r="M12" i="4"/>
  <c r="L12" i="4"/>
  <c r="K12" i="4"/>
  <c r="J12" i="4"/>
  <c r="M11" i="4"/>
  <c r="L11" i="4"/>
  <c r="K11" i="4"/>
  <c r="J11" i="4"/>
  <c r="M10" i="4"/>
  <c r="L10" i="4"/>
  <c r="K10" i="4"/>
  <c r="J10" i="4"/>
  <c r="M9" i="4"/>
  <c r="L9" i="4"/>
  <c r="K9" i="4"/>
  <c r="J9" i="4"/>
  <c r="M8" i="4"/>
  <c r="L8" i="4"/>
  <c r="K8" i="4"/>
  <c r="J8" i="4"/>
  <c r="M7" i="4"/>
  <c r="L7" i="4"/>
  <c r="K7" i="4"/>
  <c r="J7" i="4"/>
  <c r="M6" i="4"/>
  <c r="L6" i="4"/>
  <c r="K6" i="4"/>
  <c r="J6" i="4"/>
  <c r="M5" i="4"/>
  <c r="L5" i="4"/>
  <c r="K5" i="4"/>
  <c r="J5" i="4"/>
</calcChain>
</file>

<file path=xl/sharedStrings.xml><?xml version="1.0" encoding="utf-8"?>
<sst xmlns="http://schemas.openxmlformats.org/spreadsheetml/2006/main" count="83" uniqueCount="27">
  <si>
    <t>days</t>
  </si>
  <si>
    <t>SD</t>
  </si>
  <si>
    <t xml:space="preserve">WT </t>
  </si>
  <si>
    <t xml:space="preserve">Mean Intensity </t>
  </si>
  <si>
    <t>Time (sec)</t>
  </si>
  <si>
    <t>n=1</t>
  </si>
  <si>
    <t>n=2</t>
  </si>
  <si>
    <t>n=3</t>
  </si>
  <si>
    <t>n=4</t>
  </si>
  <si>
    <t>n=5</t>
  </si>
  <si>
    <t>Mean intensity</t>
  </si>
  <si>
    <t>WT</t>
  </si>
  <si>
    <t xml:space="preserve">Time </t>
  </si>
  <si>
    <t>Extension um</t>
  </si>
  <si>
    <t>#</t>
  </si>
  <si>
    <t>dL27-PATJ</t>
  </si>
  <si>
    <t>n=6</t>
  </si>
  <si>
    <t>n=7</t>
  </si>
  <si>
    <t>n=8</t>
  </si>
  <si>
    <t>n=9</t>
  </si>
  <si>
    <t>day2</t>
  </si>
  <si>
    <t>day 5</t>
  </si>
  <si>
    <t xml:space="preserve">day 10 </t>
  </si>
  <si>
    <t xml:space="preserve">day2 </t>
  </si>
  <si>
    <t xml:space="preserve">day 5 </t>
  </si>
  <si>
    <t>day 10</t>
  </si>
  <si>
    <t xml:space="preserve">∆L27-PATJ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66FE1-4413-224B-8CB6-74DAE126C64E}">
  <dimension ref="A1:N94"/>
  <sheetViews>
    <sheetView tabSelected="1" workbookViewId="0">
      <selection activeCell="C1" sqref="C1:G1"/>
    </sheetView>
  </sheetViews>
  <sheetFormatPr baseColWidth="10" defaultRowHeight="16" x14ac:dyDescent="0.2"/>
  <cols>
    <col min="1" max="16384" width="10.83203125" style="11"/>
  </cols>
  <sheetData>
    <row r="1" spans="1:14" x14ac:dyDescent="0.2">
      <c r="A1" s="9"/>
      <c r="B1" s="9"/>
      <c r="C1" s="10" t="s">
        <v>26</v>
      </c>
      <c r="D1" s="10"/>
      <c r="E1" s="10"/>
      <c r="F1" s="10"/>
      <c r="G1" s="10"/>
      <c r="H1" s="9"/>
      <c r="I1" s="9"/>
      <c r="J1" s="10" t="s">
        <v>11</v>
      </c>
      <c r="K1" s="10"/>
      <c r="L1" s="10"/>
      <c r="M1" s="10"/>
      <c r="N1" s="10"/>
    </row>
    <row r="2" spans="1:14" x14ac:dyDescent="0.2">
      <c r="A2" s="9"/>
      <c r="B2" s="9" t="s">
        <v>12</v>
      </c>
      <c r="C2" s="9" t="s">
        <v>13</v>
      </c>
      <c r="D2" s="9" t="s">
        <v>13</v>
      </c>
      <c r="E2" s="9" t="s">
        <v>13</v>
      </c>
      <c r="F2" s="9" t="s">
        <v>13</v>
      </c>
      <c r="G2" s="9" t="s">
        <v>13</v>
      </c>
      <c r="H2" s="9"/>
      <c r="I2" s="9" t="s">
        <v>12</v>
      </c>
      <c r="J2" s="9" t="s">
        <v>13</v>
      </c>
      <c r="K2" s="9" t="s">
        <v>13</v>
      </c>
      <c r="L2" s="9" t="s">
        <v>13</v>
      </c>
      <c r="M2" s="9" t="s">
        <v>13</v>
      </c>
      <c r="N2" s="9" t="s">
        <v>13</v>
      </c>
    </row>
    <row r="3" spans="1:14" x14ac:dyDescent="0.2">
      <c r="A3" s="9"/>
      <c r="B3" s="9">
        <v>0</v>
      </c>
      <c r="C3" s="9">
        <v>0.76941700000000002</v>
      </c>
      <c r="D3" s="9">
        <v>1.460161</v>
      </c>
      <c r="E3" s="9">
        <v>1.2533960749999999</v>
      </c>
      <c r="F3" s="9">
        <v>1.675054</v>
      </c>
      <c r="G3" s="9">
        <v>0.67087399999999997</v>
      </c>
      <c r="H3" s="9"/>
      <c r="I3" s="9">
        <v>0</v>
      </c>
      <c r="J3" s="9">
        <v>1.100155</v>
      </c>
      <c r="K3" s="9">
        <v>1.784977</v>
      </c>
      <c r="L3" s="9">
        <v>0.791597</v>
      </c>
      <c r="M3" s="9">
        <v>1.4148700000000001</v>
      </c>
      <c r="N3" s="9">
        <v>0.61846100000000004</v>
      </c>
    </row>
    <row r="4" spans="1:14" x14ac:dyDescent="0.2">
      <c r="A4" s="9"/>
      <c r="B4" s="9">
        <v>1</v>
      </c>
      <c r="C4" s="9">
        <v>0.83433000000000002</v>
      </c>
      <c r="D4" s="9">
        <v>1.6241239999999999</v>
      </c>
      <c r="E4" s="9">
        <v>1.1951873879999999</v>
      </c>
      <c r="F4" s="9">
        <v>0.52631099999999997</v>
      </c>
      <c r="G4" s="9">
        <v>1.3742430000000001</v>
      </c>
      <c r="H4" s="9"/>
      <c r="I4" s="9">
        <v>1</v>
      </c>
      <c r="J4" s="9">
        <v>1.1431789999999999</v>
      </c>
      <c r="K4" s="9">
        <v>1.3415459999999999</v>
      </c>
      <c r="L4" s="9">
        <v>0.92601299999999998</v>
      </c>
      <c r="M4" s="9">
        <v>1.870207</v>
      </c>
      <c r="N4" s="9">
        <v>1.74065</v>
      </c>
    </row>
    <row r="5" spans="1:14" x14ac:dyDescent="0.2">
      <c r="A5" s="9"/>
      <c r="B5" s="9">
        <v>2</v>
      </c>
      <c r="C5" s="9">
        <v>3.5162969999999998</v>
      </c>
      <c r="D5" s="9">
        <v>1.549571</v>
      </c>
      <c r="E5" s="9">
        <v>1.980067273</v>
      </c>
      <c r="F5" s="9">
        <v>0.9758</v>
      </c>
      <c r="G5" s="9">
        <v>1.675902</v>
      </c>
      <c r="H5" s="9"/>
      <c r="I5" s="9">
        <v>2</v>
      </c>
      <c r="J5" s="9">
        <v>1.0961259999999999</v>
      </c>
      <c r="K5" s="9">
        <v>1.4234659999999999</v>
      </c>
      <c r="L5" s="9">
        <v>0.91688899999999995</v>
      </c>
      <c r="M5" s="9">
        <v>3.9931760000000001</v>
      </c>
      <c r="N5" s="9">
        <v>1.5645519999999999</v>
      </c>
    </row>
    <row r="6" spans="1:14" x14ac:dyDescent="0.2">
      <c r="A6" s="9"/>
      <c r="B6" s="9">
        <v>3</v>
      </c>
      <c r="C6" s="9">
        <v>2.5073159999999999</v>
      </c>
      <c r="D6" s="9">
        <v>2.0203250000000001</v>
      </c>
      <c r="E6" s="9">
        <v>2.2221410669999999</v>
      </c>
      <c r="F6" s="9">
        <v>0.735317</v>
      </c>
      <c r="G6" s="9">
        <v>1.513771</v>
      </c>
      <c r="H6" s="9"/>
      <c r="I6" s="9">
        <v>3</v>
      </c>
      <c r="J6" s="9">
        <v>1.0245740000000001</v>
      </c>
      <c r="K6" s="9">
        <v>3.039282</v>
      </c>
      <c r="L6" s="9">
        <v>1.6427449999999999</v>
      </c>
      <c r="M6" s="9">
        <v>1.9120090000000001</v>
      </c>
      <c r="N6" s="9">
        <v>1.3302400000000001</v>
      </c>
    </row>
    <row r="7" spans="1:14" x14ac:dyDescent="0.2">
      <c r="A7" s="9"/>
      <c r="B7" s="9">
        <v>4</v>
      </c>
      <c r="C7" s="9">
        <v>3.6142729999999998</v>
      </c>
      <c r="D7" s="9">
        <v>2.820948</v>
      </c>
      <c r="E7" s="9">
        <v>2.5832402289999998</v>
      </c>
      <c r="F7" s="9">
        <v>1.019107</v>
      </c>
      <c r="G7" s="9">
        <v>2.1066379999999998</v>
      </c>
      <c r="H7" s="9"/>
      <c r="I7" s="9">
        <v>4</v>
      </c>
      <c r="J7" s="9">
        <v>1.5231779999999999</v>
      </c>
      <c r="K7" s="9">
        <v>2.7393190000000001</v>
      </c>
      <c r="L7" s="9">
        <v>1.9080429999999999</v>
      </c>
      <c r="M7" s="9">
        <v>2.1298789999999999</v>
      </c>
      <c r="N7" s="9">
        <v>1.2560309999999999</v>
      </c>
    </row>
    <row r="8" spans="1:14" x14ac:dyDescent="0.2">
      <c r="A8" s="9"/>
      <c r="B8" s="9">
        <v>5</v>
      </c>
      <c r="C8" s="9">
        <v>1.975039</v>
      </c>
      <c r="D8" s="9">
        <v>1.729088</v>
      </c>
      <c r="E8" s="9">
        <v>3.0148321519999999</v>
      </c>
      <c r="F8" s="9">
        <v>0.98766600000000004</v>
      </c>
      <c r="G8" s="9">
        <v>1.483376</v>
      </c>
      <c r="H8" s="9"/>
      <c r="I8" s="9">
        <v>5</v>
      </c>
      <c r="J8" s="9">
        <v>1.7818529999999999</v>
      </c>
      <c r="K8" s="9">
        <v>3.3599559999999999</v>
      </c>
      <c r="L8" s="9">
        <v>1.9934080000000001</v>
      </c>
      <c r="M8" s="9">
        <v>2.3302100000000001</v>
      </c>
      <c r="N8" s="9">
        <v>1.371008</v>
      </c>
    </row>
    <row r="9" spans="1:14" x14ac:dyDescent="0.2">
      <c r="A9" s="9"/>
      <c r="B9" s="9">
        <v>6</v>
      </c>
      <c r="C9" s="9">
        <v>1.7287870000000001</v>
      </c>
      <c r="D9" s="9">
        <v>2.2914370000000002</v>
      </c>
      <c r="E9" s="9">
        <v>3.4139152679999998</v>
      </c>
      <c r="F9" s="9">
        <v>1.647213</v>
      </c>
      <c r="G9" s="9">
        <v>1.7948630000000001</v>
      </c>
      <c r="H9" s="9"/>
      <c r="I9" s="9">
        <v>6</v>
      </c>
      <c r="J9" s="9">
        <v>1.6507989999999999</v>
      </c>
      <c r="K9" s="9">
        <v>3.4026070000000002</v>
      </c>
      <c r="L9" s="9">
        <v>3.5345819999999999</v>
      </c>
      <c r="M9" s="9">
        <v>2.4432740000000002</v>
      </c>
      <c r="N9" s="9">
        <v>1.4957130000000001</v>
      </c>
    </row>
    <row r="10" spans="1:14" x14ac:dyDescent="0.2">
      <c r="A10" s="9"/>
      <c r="B10" s="9">
        <v>7</v>
      </c>
      <c r="C10" s="9">
        <v>1.8203199999999999</v>
      </c>
      <c r="D10" s="9">
        <v>2.4162270000000001</v>
      </c>
      <c r="E10" s="9">
        <v>3.4049923510000002</v>
      </c>
      <c r="F10" s="9">
        <v>2.443425</v>
      </c>
      <c r="G10" s="9">
        <v>1.767274</v>
      </c>
      <c r="H10" s="9"/>
      <c r="I10" s="9">
        <v>7</v>
      </c>
      <c r="J10" s="9">
        <v>2.2146170000000001</v>
      </c>
      <c r="K10" s="9">
        <v>3.8376070000000002</v>
      </c>
      <c r="L10" s="9">
        <v>3.4903940000000002</v>
      </c>
      <c r="M10" s="9">
        <v>2.728243</v>
      </c>
      <c r="N10" s="9">
        <v>1.8539479999999999</v>
      </c>
    </row>
    <row r="11" spans="1:14" x14ac:dyDescent="0.2">
      <c r="A11" s="9"/>
      <c r="B11" s="9">
        <v>8</v>
      </c>
      <c r="C11" s="9">
        <v>2.1761490000000001</v>
      </c>
      <c r="D11" s="9">
        <v>2.0117660000000002</v>
      </c>
      <c r="E11" s="9">
        <v>4.3489815900000002</v>
      </c>
      <c r="F11" s="9">
        <v>2.842692</v>
      </c>
      <c r="G11" s="9">
        <v>1.6466019999999999</v>
      </c>
      <c r="H11" s="9"/>
      <c r="I11" s="9">
        <v>8</v>
      </c>
      <c r="J11" s="9">
        <v>2.5251830000000002</v>
      </c>
      <c r="K11" s="9">
        <v>5.1979639999999998</v>
      </c>
      <c r="L11" s="9">
        <v>3.5317059999999998</v>
      </c>
      <c r="M11" s="9">
        <v>3.5656699999999999</v>
      </c>
      <c r="N11" s="9">
        <v>1.7809379999999999</v>
      </c>
    </row>
    <row r="12" spans="1:14" x14ac:dyDescent="0.2">
      <c r="A12" s="9"/>
      <c r="B12" s="9">
        <v>9</v>
      </c>
      <c r="C12" s="9">
        <v>2.2405539999999999</v>
      </c>
      <c r="D12" s="9">
        <v>1.61351</v>
      </c>
      <c r="E12" s="9">
        <v>3.5984220809999998</v>
      </c>
      <c r="F12" s="9">
        <v>3.1778360000000001</v>
      </c>
      <c r="G12" s="9">
        <v>1.510213</v>
      </c>
      <c r="H12" s="9"/>
      <c r="I12" s="9">
        <v>9</v>
      </c>
      <c r="J12" s="9">
        <v>2.4509340000000002</v>
      </c>
      <c r="K12" s="9">
        <v>5.0963979999999998</v>
      </c>
      <c r="L12" s="9">
        <v>4.4888669999999999</v>
      </c>
      <c r="M12" s="9">
        <v>3.4954809999999998</v>
      </c>
      <c r="N12" s="9">
        <v>1.816387</v>
      </c>
    </row>
    <row r="13" spans="1:14" x14ac:dyDescent="0.2">
      <c r="A13" s="9"/>
      <c r="B13" s="9">
        <v>10</v>
      </c>
      <c r="C13" s="9">
        <v>2.8272650000000001</v>
      </c>
      <c r="D13" s="9">
        <v>1.8891869999999999</v>
      </c>
      <c r="E13" s="9">
        <v>4.7298429869999996</v>
      </c>
      <c r="F13" s="9">
        <v>2.037798</v>
      </c>
      <c r="G13" s="9">
        <v>1.7003360000000001</v>
      </c>
      <c r="H13" s="9"/>
      <c r="I13" s="9">
        <v>10</v>
      </c>
      <c r="J13" s="9">
        <v>3.36727</v>
      </c>
      <c r="K13" s="9">
        <v>5.1894960000000001</v>
      </c>
      <c r="L13" s="9">
        <v>4.4593740000000004</v>
      </c>
      <c r="M13" s="9">
        <v>3.3325969999999998</v>
      </c>
      <c r="N13" s="9">
        <v>1.845227</v>
      </c>
    </row>
    <row r="14" spans="1:14" x14ac:dyDescent="0.2">
      <c r="A14" s="9"/>
      <c r="B14" s="9">
        <v>11</v>
      </c>
      <c r="C14" s="9">
        <v>3.7576529999999999</v>
      </c>
      <c r="D14" s="9">
        <v>2.4876149999999999</v>
      </c>
      <c r="E14" s="9">
        <v>5.5077385760000004</v>
      </c>
      <c r="F14" s="9">
        <v>2.0706220000000002</v>
      </c>
      <c r="G14" s="9">
        <v>1.824975</v>
      </c>
      <c r="H14" s="9"/>
      <c r="I14" s="9">
        <v>11</v>
      </c>
      <c r="J14" s="9">
        <v>3.910657</v>
      </c>
      <c r="K14" s="9">
        <v>6.5383959999999997</v>
      </c>
      <c r="L14" s="9">
        <v>4.8495590000000002</v>
      </c>
      <c r="M14" s="9">
        <v>3.0503420000000001</v>
      </c>
      <c r="N14" s="9">
        <v>1.9710019999999999</v>
      </c>
    </row>
    <row r="15" spans="1:14" x14ac:dyDescent="0.2">
      <c r="A15" s="9"/>
      <c r="B15" s="9">
        <v>12</v>
      </c>
      <c r="C15" s="9">
        <v>3.1740020000000002</v>
      </c>
      <c r="D15" s="9">
        <v>2.6710980000000002</v>
      </c>
      <c r="E15" s="9">
        <v>5.6008296829999997</v>
      </c>
      <c r="F15" s="9">
        <v>2.988829</v>
      </c>
      <c r="G15" s="9">
        <v>1.8494980000000001</v>
      </c>
      <c r="H15" s="9"/>
      <c r="I15" s="9">
        <v>12</v>
      </c>
      <c r="J15" s="9">
        <v>4.8501729999999998</v>
      </c>
      <c r="K15" s="9">
        <v>2.8774489999999999</v>
      </c>
      <c r="L15" s="9">
        <v>5.1442610000000002</v>
      </c>
      <c r="M15" s="9">
        <v>3.0513940000000002</v>
      </c>
      <c r="N15" s="9">
        <v>3.9678800000000001</v>
      </c>
    </row>
    <row r="16" spans="1:14" x14ac:dyDescent="0.2">
      <c r="A16" s="9"/>
      <c r="B16" s="9">
        <v>13</v>
      </c>
      <c r="C16" s="9">
        <v>3.4900869999999999</v>
      </c>
      <c r="D16" s="9">
        <v>2.7958919999999998</v>
      </c>
      <c r="E16" s="9">
        <v>4.0798684620000003</v>
      </c>
      <c r="F16" s="9">
        <v>3.1447229999999999</v>
      </c>
      <c r="G16" s="9">
        <v>1.937265</v>
      </c>
      <c r="H16" s="9"/>
      <c r="I16" s="9">
        <v>13</v>
      </c>
      <c r="J16" s="9">
        <v>2.4941520000000001</v>
      </c>
      <c r="K16" s="9">
        <v>3.1360239999999999</v>
      </c>
      <c r="L16" s="9" t="s">
        <v>14</v>
      </c>
      <c r="M16" s="9">
        <v>2.9087369999999999</v>
      </c>
      <c r="N16" s="9">
        <v>4.1720189999999997</v>
      </c>
    </row>
    <row r="17" spans="1:14" x14ac:dyDescent="0.2">
      <c r="A17" s="9"/>
      <c r="B17" s="9">
        <v>14</v>
      </c>
      <c r="C17" s="9">
        <v>3.2264599999999999</v>
      </c>
      <c r="D17" s="9">
        <v>3.2811919999999999</v>
      </c>
      <c r="E17" s="9">
        <v>4.9275721189999997</v>
      </c>
      <c r="F17" s="9">
        <v>4.0175049999999999</v>
      </c>
      <c r="G17" s="9">
        <v>2.5189710000000001</v>
      </c>
      <c r="H17" s="9"/>
      <c r="I17" s="9">
        <v>14</v>
      </c>
      <c r="J17" s="9">
        <v>5.1370120000000004</v>
      </c>
      <c r="K17" s="9">
        <v>3.1662029999999999</v>
      </c>
      <c r="L17" s="9">
        <v>9.5255919999999996</v>
      </c>
      <c r="M17" s="9">
        <v>2.631564</v>
      </c>
      <c r="N17" s="9">
        <v>4.3848089999999997</v>
      </c>
    </row>
    <row r="18" spans="1:14" x14ac:dyDescent="0.2">
      <c r="A18" s="9"/>
      <c r="B18" s="9">
        <v>15</v>
      </c>
      <c r="C18" s="9">
        <v>3.853132</v>
      </c>
      <c r="D18" s="9">
        <v>2.313517</v>
      </c>
      <c r="E18" s="9">
        <v>4.8629414019999997</v>
      </c>
      <c r="F18" s="9">
        <v>1.7891600000000001</v>
      </c>
      <c r="G18" s="9">
        <v>2.4603079999999999</v>
      </c>
      <c r="H18" s="9"/>
      <c r="I18" s="9">
        <v>15</v>
      </c>
      <c r="J18" s="9">
        <v>4.5692370000000002</v>
      </c>
      <c r="K18" s="9">
        <v>3.3372600000000001</v>
      </c>
      <c r="L18" s="9">
        <v>5.4136620000000004</v>
      </c>
      <c r="M18" s="9">
        <v>2.4657789999999999</v>
      </c>
      <c r="N18" s="9">
        <v>4.5266380000000002</v>
      </c>
    </row>
    <row r="19" spans="1:14" x14ac:dyDescent="0.2">
      <c r="A19" s="9"/>
      <c r="B19" s="9">
        <v>16</v>
      </c>
      <c r="C19" s="9">
        <v>3.9991279999999998</v>
      </c>
      <c r="D19" s="9">
        <v>2.5275820000000002</v>
      </c>
      <c r="E19" s="9">
        <v>5.56030567</v>
      </c>
      <c r="F19" s="9">
        <v>2.1732480000000001</v>
      </c>
      <c r="G19" s="9">
        <v>2.3616239999999999</v>
      </c>
      <c r="H19" s="9"/>
      <c r="I19" s="9">
        <v>16</v>
      </c>
      <c r="J19" s="9">
        <v>4.4618849999999997</v>
      </c>
      <c r="K19" s="9">
        <v>3.2346010000000001</v>
      </c>
      <c r="L19" s="9">
        <v>4.9186839999999998</v>
      </c>
      <c r="M19" s="9">
        <v>2.5839889999999999</v>
      </c>
      <c r="N19" s="9">
        <v>4.855283</v>
      </c>
    </row>
    <row r="20" spans="1:14" x14ac:dyDescent="0.2">
      <c r="A20" s="9"/>
      <c r="B20" s="9">
        <v>17</v>
      </c>
      <c r="C20" s="9">
        <v>4.5250029999999999</v>
      </c>
      <c r="D20" s="9">
        <v>2.5997020000000002</v>
      </c>
      <c r="E20" s="9">
        <v>5.2271392849999998</v>
      </c>
      <c r="F20" s="9">
        <v>2.053766</v>
      </c>
      <c r="G20" s="9">
        <v>2.0263710000000001</v>
      </c>
      <c r="H20" s="9"/>
      <c r="I20" s="9">
        <v>17</v>
      </c>
      <c r="J20" s="9">
        <v>4.8083460000000002</v>
      </c>
      <c r="K20" s="9">
        <v>3.232443</v>
      </c>
      <c r="L20" s="9">
        <v>4.9806100000000004</v>
      </c>
      <c r="M20" s="9">
        <v>2.8302879999999999</v>
      </c>
      <c r="N20" s="9">
        <v>5.4027139999999996</v>
      </c>
    </row>
    <row r="21" spans="1:14" x14ac:dyDescent="0.2">
      <c r="A21" s="9"/>
      <c r="B21" s="9">
        <v>18</v>
      </c>
      <c r="C21" s="9">
        <v>4.7850609999999998</v>
      </c>
      <c r="D21" s="9">
        <v>3.2686709999999999</v>
      </c>
      <c r="E21" s="9">
        <v>6.4575323290000002</v>
      </c>
      <c r="F21" s="9">
        <v>2.3639160000000001</v>
      </c>
      <c r="G21" s="9">
        <v>2.543784</v>
      </c>
      <c r="H21" s="9"/>
      <c r="I21" s="9">
        <v>18</v>
      </c>
      <c r="J21" s="9">
        <v>5.5006170000000001</v>
      </c>
      <c r="K21" s="9">
        <v>3.662493</v>
      </c>
      <c r="L21" s="9">
        <v>4.9096000000000002</v>
      </c>
      <c r="M21" s="9">
        <v>2.8951709999999999</v>
      </c>
      <c r="N21" s="9">
        <v>7.5045780000000004</v>
      </c>
    </row>
    <row r="22" spans="1:14" x14ac:dyDescent="0.2">
      <c r="A22" s="9"/>
      <c r="B22" s="9">
        <v>19</v>
      </c>
      <c r="C22" s="9">
        <v>4.1705040000000002</v>
      </c>
      <c r="D22" s="9">
        <v>2.8787050000000001</v>
      </c>
      <c r="E22" s="9">
        <v>5.8446693850000004</v>
      </c>
      <c r="F22" s="9">
        <v>2.0179870000000002</v>
      </c>
      <c r="G22" s="9">
        <v>2.7704070000000001</v>
      </c>
      <c r="H22" s="9"/>
      <c r="I22" s="9">
        <v>19</v>
      </c>
      <c r="J22" s="9">
        <v>8.9453940000000003</v>
      </c>
      <c r="K22" s="9">
        <v>12.16025</v>
      </c>
      <c r="L22" s="9">
        <v>4.5385489999999997</v>
      </c>
      <c r="M22" s="9">
        <v>2.591529</v>
      </c>
      <c r="N22" s="9">
        <v>7.6310979999999997</v>
      </c>
    </row>
    <row r="23" spans="1:14" x14ac:dyDescent="0.2">
      <c r="A23" s="9"/>
      <c r="B23" s="9">
        <v>20</v>
      </c>
      <c r="C23" s="9">
        <v>4.1090390000000001</v>
      </c>
      <c r="D23" s="9">
        <v>2.2579509999999998</v>
      </c>
      <c r="E23" s="9">
        <v>5.2291758850000001</v>
      </c>
      <c r="F23" s="9">
        <v>1.8650949999999999</v>
      </c>
      <c r="G23" s="9">
        <v>2.679182</v>
      </c>
      <c r="H23" s="9"/>
      <c r="I23" s="9">
        <v>20</v>
      </c>
      <c r="J23" s="9">
        <v>9.1147570000000009</v>
      </c>
      <c r="K23" s="9">
        <v>14.120010000000001</v>
      </c>
      <c r="L23" s="9">
        <v>3.8906580000000002</v>
      </c>
      <c r="M23" s="9">
        <v>2.441945</v>
      </c>
      <c r="N23" s="9">
        <v>3.3697940000000002</v>
      </c>
    </row>
    <row r="24" spans="1:14" x14ac:dyDescent="0.2">
      <c r="A24" s="9"/>
      <c r="B24" s="9">
        <v>21</v>
      </c>
      <c r="C24" s="9">
        <v>3.9639709999999999</v>
      </c>
      <c r="D24" s="9">
        <v>2.4781029999999999</v>
      </c>
      <c r="E24" s="9">
        <v>3.1427013970000002</v>
      </c>
      <c r="F24" s="9">
        <v>2.5704859999999998</v>
      </c>
      <c r="G24" s="9">
        <v>2.6300240000000001</v>
      </c>
      <c r="H24" s="9"/>
      <c r="I24" s="9">
        <v>21</v>
      </c>
      <c r="J24" s="9">
        <v>8.9159980000000001</v>
      </c>
      <c r="K24" s="9">
        <v>15.74193</v>
      </c>
      <c r="L24" s="9">
        <v>4.2808840000000004</v>
      </c>
      <c r="M24" s="9">
        <v>2.4549479999999999</v>
      </c>
      <c r="N24" s="9">
        <v>3.2499180000000001</v>
      </c>
    </row>
    <row r="25" spans="1:14" x14ac:dyDescent="0.2">
      <c r="A25" s="9"/>
      <c r="B25" s="9">
        <v>22</v>
      </c>
      <c r="C25" s="9">
        <v>3.444356</v>
      </c>
      <c r="D25" s="9">
        <v>5.264583</v>
      </c>
      <c r="E25" s="9">
        <v>1.9871496909999999</v>
      </c>
      <c r="F25" s="9">
        <v>2.0787270000000002</v>
      </c>
      <c r="G25" s="9">
        <v>2.398997</v>
      </c>
      <c r="H25" s="9"/>
      <c r="I25" s="9">
        <v>22</v>
      </c>
      <c r="J25" s="9">
        <v>8.7854910000000004</v>
      </c>
      <c r="K25" s="9">
        <v>6.5946360000000004</v>
      </c>
      <c r="L25" s="9">
        <v>4.6711520000000002</v>
      </c>
      <c r="M25" s="9">
        <v>2.5585900000000001</v>
      </c>
      <c r="N25" s="9">
        <v>7.6170039999999997</v>
      </c>
    </row>
    <row r="26" spans="1:14" x14ac:dyDescent="0.2">
      <c r="A26" s="9"/>
      <c r="B26" s="9">
        <v>23</v>
      </c>
      <c r="C26" s="9">
        <v>3.7775829999999999</v>
      </c>
      <c r="D26" s="9">
        <v>3.5681479999999999</v>
      </c>
      <c r="E26" s="9">
        <v>2.380693822</v>
      </c>
      <c r="F26" s="9">
        <v>1.910909</v>
      </c>
      <c r="G26" s="9">
        <v>2.4611230000000002</v>
      </c>
      <c r="H26" s="9"/>
      <c r="I26" s="9">
        <v>23</v>
      </c>
      <c r="J26" s="9">
        <v>6.3349869999999999</v>
      </c>
      <c r="K26" s="9">
        <v>6.9745970000000002</v>
      </c>
      <c r="L26" s="9">
        <v>12.01643</v>
      </c>
      <c r="M26" s="9">
        <v>3.1263260000000002</v>
      </c>
      <c r="N26" s="9">
        <v>7.6408880000000003</v>
      </c>
    </row>
    <row r="27" spans="1:14" x14ac:dyDescent="0.2">
      <c r="A27" s="9"/>
      <c r="B27" s="9">
        <v>24</v>
      </c>
      <c r="C27" s="9">
        <v>4.122363</v>
      </c>
      <c r="D27" s="9">
        <v>2.0215540000000001</v>
      </c>
      <c r="E27" s="9">
        <v>2.4430387200000001</v>
      </c>
      <c r="F27" s="9">
        <v>2.5232429999999999</v>
      </c>
      <c r="G27" s="9">
        <v>2.2763390000000001</v>
      </c>
      <c r="H27" s="9"/>
      <c r="I27" s="9">
        <v>24</v>
      </c>
      <c r="J27" s="9">
        <v>6.4798169999999997</v>
      </c>
      <c r="K27" s="9">
        <v>5.906301</v>
      </c>
      <c r="L27" s="9">
        <v>5.6671329999999998</v>
      </c>
      <c r="M27" s="9">
        <v>2.9147240000000001</v>
      </c>
      <c r="N27" s="9">
        <v>10.684340000000001</v>
      </c>
    </row>
    <row r="28" spans="1:14" x14ac:dyDescent="0.2">
      <c r="A28" s="9"/>
      <c r="B28" s="9">
        <v>25</v>
      </c>
      <c r="C28" s="9">
        <v>3.7533609999999999</v>
      </c>
      <c r="D28" s="9">
        <v>2.188625</v>
      </c>
      <c r="E28" s="9">
        <v>2.4480717809999999</v>
      </c>
      <c r="F28" s="9">
        <v>2.6779090000000001</v>
      </c>
      <c r="G28" s="9">
        <v>2.459781</v>
      </c>
      <c r="H28" s="9"/>
      <c r="I28" s="9">
        <v>25</v>
      </c>
      <c r="J28" s="9">
        <v>6.2804270000000004</v>
      </c>
      <c r="K28" s="9">
        <v>5.8512849999999998</v>
      </c>
      <c r="L28" s="9">
        <v>12.04419</v>
      </c>
      <c r="M28" s="9">
        <v>3.9866519999999999</v>
      </c>
      <c r="N28" s="9">
        <v>10.66343</v>
      </c>
    </row>
    <row r="29" spans="1:14" x14ac:dyDescent="0.2">
      <c r="A29" s="9"/>
      <c r="B29" s="9">
        <v>26</v>
      </c>
      <c r="C29" s="9">
        <v>3.6974840000000002</v>
      </c>
      <c r="D29" s="9">
        <v>2.2200549999999999</v>
      </c>
      <c r="E29" s="9">
        <v>3.0864567350000001</v>
      </c>
      <c r="F29" s="9">
        <v>2.8418169999999998</v>
      </c>
      <c r="G29" s="9">
        <v>2.4273400000000001</v>
      </c>
      <c r="H29" s="9"/>
      <c r="I29" s="9">
        <v>26</v>
      </c>
      <c r="J29" s="9">
        <v>6.650042</v>
      </c>
      <c r="K29" s="9">
        <v>5.9503399999999997</v>
      </c>
      <c r="L29" s="9">
        <v>6.3144390000000001</v>
      </c>
      <c r="M29" s="9">
        <v>4.1692169999999997</v>
      </c>
      <c r="N29" s="9">
        <v>10.643990000000001</v>
      </c>
    </row>
    <row r="30" spans="1:14" x14ac:dyDescent="0.2">
      <c r="A30" s="9"/>
      <c r="B30" s="9">
        <v>27</v>
      </c>
      <c r="C30" s="9">
        <v>5.6143409999999996</v>
      </c>
      <c r="D30" s="9">
        <v>2.512524</v>
      </c>
      <c r="E30" s="9">
        <v>2.6878292830000001</v>
      </c>
      <c r="F30" s="9">
        <v>2.9145599999999998</v>
      </c>
      <c r="G30" s="9">
        <v>2.3183980000000002</v>
      </c>
      <c r="H30" s="9"/>
      <c r="I30" s="9">
        <v>27</v>
      </c>
      <c r="J30" s="9">
        <v>7.0131079999999999</v>
      </c>
      <c r="K30" s="9">
        <v>7.4307249999999998</v>
      </c>
      <c r="L30" s="9">
        <v>6.8186770000000001</v>
      </c>
      <c r="M30" s="9">
        <v>2.9307820000000002</v>
      </c>
      <c r="N30" s="9">
        <v>10.210509999999999</v>
      </c>
    </row>
    <row r="31" spans="1:14" x14ac:dyDescent="0.2">
      <c r="A31" s="9"/>
      <c r="B31" s="9">
        <v>28</v>
      </c>
      <c r="C31" s="9">
        <v>2.950955</v>
      </c>
      <c r="D31" s="9">
        <v>2.9549650000000001</v>
      </c>
      <c r="E31" s="9">
        <v>2.3967602970000002</v>
      </c>
      <c r="F31" s="9">
        <v>3.02034</v>
      </c>
      <c r="G31" s="9">
        <v>2.1130960000000001</v>
      </c>
      <c r="H31" s="9"/>
      <c r="I31" s="9">
        <v>28</v>
      </c>
      <c r="J31" s="9">
        <v>4.5693999999999999</v>
      </c>
      <c r="K31" s="9">
        <v>10.426500000000001</v>
      </c>
      <c r="L31" s="9">
        <v>6.5125349999999997</v>
      </c>
      <c r="M31" s="9">
        <v>2.940537</v>
      </c>
      <c r="N31" s="9">
        <v>10.31124</v>
      </c>
    </row>
    <row r="32" spans="1:14" x14ac:dyDescent="0.2">
      <c r="A32" s="9"/>
      <c r="B32" s="9">
        <v>29</v>
      </c>
      <c r="C32" s="9">
        <v>3.0275259999999999</v>
      </c>
      <c r="D32" s="9">
        <v>2.5312809999999999</v>
      </c>
      <c r="E32" s="9">
        <v>2.6361618849999999</v>
      </c>
      <c r="F32" s="9">
        <v>3.3143289999999999</v>
      </c>
      <c r="G32" s="9">
        <v>2.148409</v>
      </c>
      <c r="H32" s="9"/>
      <c r="I32" s="9">
        <v>29</v>
      </c>
      <c r="J32" s="9">
        <v>6.981122</v>
      </c>
      <c r="K32" s="9">
        <v>18.211179999999999</v>
      </c>
      <c r="L32" s="9">
        <v>7.0186960000000003</v>
      </c>
      <c r="M32" s="9">
        <v>4.1158570000000001</v>
      </c>
      <c r="N32" s="9">
        <v>5.2632589999999997</v>
      </c>
    </row>
    <row r="33" spans="1:14" x14ac:dyDescent="0.2">
      <c r="A33" s="9"/>
      <c r="B33" s="9">
        <v>30</v>
      </c>
      <c r="C33" s="9">
        <v>4.9368840000000001</v>
      </c>
      <c r="D33" s="9">
        <v>2.497662</v>
      </c>
      <c r="E33" s="9">
        <v>2.0801957290000002</v>
      </c>
      <c r="F33" s="9">
        <v>3.384538</v>
      </c>
      <c r="G33" s="9">
        <v>1.993538</v>
      </c>
      <c r="H33" s="9"/>
      <c r="I33" s="9">
        <v>30</v>
      </c>
      <c r="J33" s="9">
        <v>6.8389509999999998</v>
      </c>
      <c r="K33" s="9">
        <v>16.73723</v>
      </c>
      <c r="L33" s="9">
        <v>7.1323189999999999</v>
      </c>
      <c r="M33" s="9">
        <v>4.1439240000000002</v>
      </c>
      <c r="N33" s="9">
        <v>5.0095590000000003</v>
      </c>
    </row>
    <row r="34" spans="1:14" x14ac:dyDescent="0.2">
      <c r="A34" s="9"/>
      <c r="B34" s="9">
        <v>31</v>
      </c>
      <c r="C34" s="9">
        <v>4.6790209999999997</v>
      </c>
      <c r="D34" s="9">
        <v>2.1831550000000002</v>
      </c>
      <c r="E34" s="9">
        <v>1.85215902</v>
      </c>
      <c r="F34" s="9">
        <v>3.56941</v>
      </c>
      <c r="G34" s="9">
        <v>1.911645</v>
      </c>
      <c r="H34" s="9"/>
      <c r="I34" s="9">
        <v>31</v>
      </c>
      <c r="J34" s="9">
        <v>7.2898300000000003</v>
      </c>
      <c r="K34" s="9">
        <v>16.53068</v>
      </c>
      <c r="L34" s="9">
        <v>7.690207</v>
      </c>
      <c r="M34" s="9">
        <v>4.4175740000000001</v>
      </c>
      <c r="N34" s="9">
        <v>4.5511739999999996</v>
      </c>
    </row>
    <row r="35" spans="1:14" x14ac:dyDescent="0.2">
      <c r="A35" s="9"/>
      <c r="B35" s="9">
        <v>32</v>
      </c>
      <c r="C35" s="9">
        <v>2.775795</v>
      </c>
      <c r="D35" s="9">
        <v>0.77052100000000001</v>
      </c>
      <c r="E35" s="9">
        <v>1.9453586679999999</v>
      </c>
      <c r="F35" s="9">
        <v>3.2902469999999999</v>
      </c>
      <c r="G35" s="9">
        <v>1.949122</v>
      </c>
      <c r="H35" s="9"/>
      <c r="I35" s="9">
        <v>32</v>
      </c>
      <c r="J35" s="9">
        <v>3.443171</v>
      </c>
      <c r="K35" s="9">
        <v>8.1035249999999994</v>
      </c>
      <c r="L35" s="9">
        <v>5.8961730000000001</v>
      </c>
      <c r="M35" s="9">
        <v>4.3043469999999999</v>
      </c>
      <c r="N35" s="9">
        <v>4.5420970000000001</v>
      </c>
    </row>
    <row r="36" spans="1:14" x14ac:dyDescent="0.2">
      <c r="A36" s="9"/>
      <c r="B36" s="9">
        <v>33</v>
      </c>
      <c r="C36" s="9">
        <v>2.7019099999999998</v>
      </c>
      <c r="D36" s="9">
        <v>1.3013699999999999</v>
      </c>
      <c r="E36" s="9">
        <v>1.563456092</v>
      </c>
      <c r="F36" s="9">
        <v>3.208847</v>
      </c>
      <c r="G36" s="9">
        <v>1.618382</v>
      </c>
      <c r="H36" s="9"/>
      <c r="I36" s="9">
        <v>33</v>
      </c>
      <c r="J36" s="9">
        <v>3.6589309999999999</v>
      </c>
      <c r="K36" s="9">
        <v>7.65869</v>
      </c>
      <c r="L36" s="9">
        <v>10.07502</v>
      </c>
      <c r="M36" s="9">
        <v>3.2543139999999999</v>
      </c>
      <c r="N36" s="9">
        <v>4.4368470000000002</v>
      </c>
    </row>
    <row r="37" spans="1:14" x14ac:dyDescent="0.2">
      <c r="A37" s="9"/>
      <c r="B37" s="9">
        <v>34</v>
      </c>
      <c r="C37" s="9">
        <v>5.007282</v>
      </c>
      <c r="D37" s="9">
        <v>1.3604860000000001</v>
      </c>
      <c r="E37" s="9">
        <v>0.71425175500000004</v>
      </c>
      <c r="F37" s="9">
        <v>3.2492999999999999</v>
      </c>
      <c r="G37" s="9">
        <v>1.7443059999999999</v>
      </c>
      <c r="H37" s="9"/>
      <c r="I37" s="9">
        <v>34</v>
      </c>
      <c r="J37" s="9">
        <v>6.8967980000000004</v>
      </c>
      <c r="K37" s="9">
        <v>4.919149</v>
      </c>
      <c r="L37" s="9">
        <v>5.5037500000000001</v>
      </c>
      <c r="M37" s="9">
        <v>4.178776</v>
      </c>
      <c r="N37" s="9">
        <v>3.302527</v>
      </c>
    </row>
    <row r="38" spans="1:14" x14ac:dyDescent="0.2">
      <c r="A38" s="9"/>
      <c r="B38" s="9">
        <v>35</v>
      </c>
      <c r="C38" s="9">
        <v>3.7247650000000001</v>
      </c>
      <c r="D38" s="9"/>
      <c r="E38" s="9">
        <v>0.70834739000000002</v>
      </c>
      <c r="F38" s="9">
        <v>3.4248620000000001</v>
      </c>
      <c r="G38" s="9">
        <v>1.6983950000000001</v>
      </c>
      <c r="H38" s="9"/>
      <c r="I38" s="9">
        <v>35</v>
      </c>
      <c r="J38" s="9">
        <v>6.4926690000000002</v>
      </c>
      <c r="K38" s="9">
        <v>5.1113989999999996</v>
      </c>
      <c r="L38" s="9">
        <v>10.390269999999999</v>
      </c>
      <c r="M38" s="9">
        <v>4.1602379999999997</v>
      </c>
      <c r="N38" s="9">
        <v>11.500069999999999</v>
      </c>
    </row>
    <row r="39" spans="1:14" x14ac:dyDescent="0.2">
      <c r="A39" s="9"/>
      <c r="B39" s="9">
        <v>36</v>
      </c>
      <c r="C39" s="9">
        <v>5.6199899999999996</v>
      </c>
      <c r="D39" s="9"/>
      <c r="E39" s="9">
        <v>0.46249552700000002</v>
      </c>
      <c r="F39" s="9">
        <v>3.609451</v>
      </c>
      <c r="G39" s="9">
        <v>1.9991140000000001</v>
      </c>
      <c r="H39" s="9"/>
      <c r="I39" s="9">
        <v>36</v>
      </c>
      <c r="J39" s="9">
        <v>4.7214580000000002</v>
      </c>
      <c r="K39" s="9">
        <v>6.5189349999999999</v>
      </c>
      <c r="L39" s="9">
        <v>15.428470000000001</v>
      </c>
      <c r="M39" s="9">
        <v>6.8185909999999996</v>
      </c>
      <c r="N39" s="9">
        <v>11.26956</v>
      </c>
    </row>
    <row r="40" spans="1:14" x14ac:dyDescent="0.2">
      <c r="A40" s="9"/>
      <c r="B40" s="9">
        <v>37</v>
      </c>
      <c r="C40" s="9">
        <v>3.3328250000000001</v>
      </c>
      <c r="D40" s="9"/>
      <c r="E40" s="9"/>
      <c r="F40" s="9">
        <v>4.5055050000000003</v>
      </c>
      <c r="G40" s="9">
        <v>1.8435779999999999</v>
      </c>
      <c r="H40" s="9"/>
      <c r="I40" s="9">
        <v>37</v>
      </c>
      <c r="J40" s="9">
        <v>3.9916809999999998</v>
      </c>
      <c r="K40" s="9">
        <v>6.9440670000000004</v>
      </c>
      <c r="L40" s="9">
        <v>15.328390000000001</v>
      </c>
      <c r="M40" s="9">
        <v>3.9685069999999998</v>
      </c>
      <c r="N40" s="9">
        <v>11.29135</v>
      </c>
    </row>
    <row r="41" spans="1:14" x14ac:dyDescent="0.2">
      <c r="A41" s="9"/>
      <c r="B41" s="9">
        <v>38</v>
      </c>
      <c r="C41" s="9">
        <v>2.9921489999999999</v>
      </c>
      <c r="D41" s="9"/>
      <c r="E41" s="9"/>
      <c r="F41" s="9">
        <v>4.4931970000000003</v>
      </c>
      <c r="G41" s="9">
        <v>1.720367</v>
      </c>
      <c r="H41" s="9"/>
      <c r="I41" s="9">
        <v>38</v>
      </c>
      <c r="J41" s="9">
        <v>9.4862850000000005</v>
      </c>
      <c r="K41" s="9">
        <v>5.3140020000000003</v>
      </c>
      <c r="L41" s="9">
        <v>7.1729260000000004</v>
      </c>
      <c r="M41" s="9">
        <v>2.5043989999999998</v>
      </c>
      <c r="N41" s="9">
        <v>5.8262229999999997</v>
      </c>
    </row>
    <row r="42" spans="1:14" x14ac:dyDescent="0.2">
      <c r="A42" s="9"/>
      <c r="B42" s="9">
        <v>39</v>
      </c>
      <c r="C42" s="9">
        <v>3.081912</v>
      </c>
      <c r="D42" s="9"/>
      <c r="E42" s="9"/>
      <c r="F42" s="9">
        <v>4.9563160000000002</v>
      </c>
      <c r="G42" s="9">
        <v>1.692995</v>
      </c>
      <c r="H42" s="9"/>
      <c r="I42" s="9">
        <v>39</v>
      </c>
      <c r="J42" s="9">
        <v>5.5235859999999999</v>
      </c>
      <c r="K42" s="9">
        <v>7.5113940000000001</v>
      </c>
      <c r="L42" s="9">
        <v>9.2231489999999994</v>
      </c>
      <c r="M42" s="9">
        <v>2.507107</v>
      </c>
      <c r="N42" s="9">
        <v>5.1787099999999997</v>
      </c>
    </row>
    <row r="43" spans="1:14" x14ac:dyDescent="0.2">
      <c r="A43" s="9"/>
      <c r="B43" s="9">
        <v>40</v>
      </c>
      <c r="C43" s="9">
        <v>3.1141920000000001</v>
      </c>
      <c r="D43" s="9"/>
      <c r="E43" s="9"/>
      <c r="F43" s="9">
        <v>5.4454890000000002</v>
      </c>
      <c r="G43" s="9">
        <v>1.5264949999999999</v>
      </c>
      <c r="H43" s="9"/>
      <c r="I43" s="9">
        <v>40</v>
      </c>
      <c r="J43" s="9">
        <v>10.29955</v>
      </c>
      <c r="K43" s="9">
        <v>5.9174569999999997</v>
      </c>
      <c r="L43" s="9">
        <v>5.9697459999999998</v>
      </c>
      <c r="M43" s="9">
        <v>2.9843109999999999</v>
      </c>
      <c r="N43" s="9">
        <v>10.439170000000001</v>
      </c>
    </row>
    <row r="44" spans="1:14" x14ac:dyDescent="0.2">
      <c r="A44" s="9"/>
      <c r="B44" s="9">
        <v>41</v>
      </c>
      <c r="C44" s="9">
        <v>3.182277</v>
      </c>
      <c r="D44" s="9"/>
      <c r="E44" s="9"/>
      <c r="F44" s="9">
        <v>4.9061260000000004</v>
      </c>
      <c r="G44" s="9">
        <v>1.4557789999999999</v>
      </c>
      <c r="H44" s="9"/>
      <c r="I44" s="9">
        <v>41</v>
      </c>
      <c r="J44" s="9">
        <v>6.9798289999999996</v>
      </c>
      <c r="K44" s="9">
        <v>6.1144999999999996</v>
      </c>
      <c r="L44" s="9">
        <v>9.83765</v>
      </c>
      <c r="M44" s="9">
        <v>2.4231959999999999</v>
      </c>
      <c r="N44" s="9">
        <v>10.14794</v>
      </c>
    </row>
    <row r="45" spans="1:14" x14ac:dyDescent="0.2">
      <c r="A45" s="9"/>
      <c r="B45" s="9">
        <v>42</v>
      </c>
      <c r="C45" s="9">
        <v>5.401497</v>
      </c>
      <c r="D45" s="9"/>
      <c r="E45" s="9"/>
      <c r="F45" s="9">
        <v>5.1312290000000003</v>
      </c>
      <c r="G45" s="9">
        <v>1.5139670000000001</v>
      </c>
      <c r="H45" s="9"/>
      <c r="I45" s="9">
        <v>42</v>
      </c>
      <c r="J45" s="9">
        <v>5.5639789999999998</v>
      </c>
      <c r="K45" s="9">
        <v>5.9099640000000004</v>
      </c>
      <c r="L45" s="9">
        <v>3.2880020000000001</v>
      </c>
      <c r="M45" s="9">
        <v>3.770327</v>
      </c>
      <c r="N45" s="9">
        <v>4.70052</v>
      </c>
    </row>
    <row r="46" spans="1:14" x14ac:dyDescent="0.2">
      <c r="A46" s="9"/>
      <c r="B46" s="9">
        <v>43</v>
      </c>
      <c r="C46" s="9">
        <v>2.8752450000000001</v>
      </c>
      <c r="D46" s="9"/>
      <c r="E46" s="9"/>
      <c r="F46" s="9">
        <v>5.2525620000000002</v>
      </c>
      <c r="G46" s="9">
        <v>1.4488380000000001</v>
      </c>
      <c r="H46" s="9"/>
      <c r="I46" s="9">
        <v>43</v>
      </c>
      <c r="J46" s="9">
        <v>5.3980779999999999</v>
      </c>
      <c r="K46" s="9">
        <v>5.3120219999999998</v>
      </c>
      <c r="L46" s="9">
        <v>3.1619670000000002</v>
      </c>
      <c r="M46" s="9">
        <v>2.9117280000000001</v>
      </c>
      <c r="N46" s="9">
        <v>3.0696690000000002</v>
      </c>
    </row>
    <row r="47" spans="1:14" x14ac:dyDescent="0.2">
      <c r="A47" s="9"/>
      <c r="B47" s="9">
        <v>44</v>
      </c>
      <c r="C47" s="9">
        <v>2.9042949999999998</v>
      </c>
      <c r="D47" s="9"/>
      <c r="E47" s="9"/>
      <c r="F47" s="9">
        <v>5.5280480000000001</v>
      </c>
      <c r="G47" s="9">
        <v>1.5827420000000001</v>
      </c>
      <c r="H47" s="9"/>
      <c r="I47" s="9">
        <v>44</v>
      </c>
      <c r="J47" s="9">
        <v>10.729480000000001</v>
      </c>
      <c r="K47" s="9">
        <v>5.7105680000000003</v>
      </c>
      <c r="L47" s="9">
        <v>3.1335899999999999</v>
      </c>
      <c r="M47" s="9">
        <v>5.1137410000000001</v>
      </c>
      <c r="N47" s="9">
        <v>3.6742919999999999</v>
      </c>
    </row>
    <row r="48" spans="1:14" x14ac:dyDescent="0.2">
      <c r="A48" s="9"/>
      <c r="B48" s="9">
        <v>45</v>
      </c>
      <c r="C48" s="9">
        <v>3.2212429999999999</v>
      </c>
      <c r="D48" s="9"/>
      <c r="E48" s="9"/>
      <c r="F48" s="9">
        <v>5.2215040000000004</v>
      </c>
      <c r="G48" s="9">
        <v>1.515339</v>
      </c>
      <c r="H48" s="9"/>
      <c r="I48" s="9">
        <v>45</v>
      </c>
      <c r="J48" s="9">
        <v>10.817</v>
      </c>
      <c r="K48" s="9">
        <v>5.7262029999999999</v>
      </c>
      <c r="L48" s="9">
        <v>3.8169529999999998</v>
      </c>
      <c r="M48" s="9">
        <v>2.8156910000000002</v>
      </c>
      <c r="N48" s="9">
        <v>9.1184940000000001</v>
      </c>
    </row>
    <row r="49" spans="1:14" x14ac:dyDescent="0.2">
      <c r="A49" s="9"/>
      <c r="B49" s="9">
        <v>46</v>
      </c>
      <c r="C49" s="9">
        <v>5.096616</v>
      </c>
      <c r="D49" s="9"/>
      <c r="E49" s="9"/>
      <c r="F49" s="9">
        <v>4.9688150000000002</v>
      </c>
      <c r="G49" s="9">
        <v>1.3760220000000001</v>
      </c>
      <c r="H49" s="9"/>
      <c r="I49" s="9">
        <v>46</v>
      </c>
      <c r="J49" s="9">
        <v>4.0833940000000002</v>
      </c>
      <c r="K49" s="9">
        <v>5.5107140000000001</v>
      </c>
      <c r="L49" s="9">
        <v>3.3904730000000001</v>
      </c>
      <c r="M49" s="9">
        <v>4.8691199999999997</v>
      </c>
      <c r="N49" s="9">
        <v>3.773158</v>
      </c>
    </row>
    <row r="50" spans="1:14" x14ac:dyDescent="0.2">
      <c r="A50" s="9"/>
      <c r="B50" s="9">
        <v>47</v>
      </c>
      <c r="C50" s="9">
        <v>4.5039249999999997</v>
      </c>
      <c r="D50" s="9"/>
      <c r="E50" s="9"/>
      <c r="F50" s="9">
        <v>4.7480580000000003</v>
      </c>
      <c r="G50" s="9">
        <v>1.3352250000000001</v>
      </c>
      <c r="H50" s="9"/>
      <c r="I50" s="9">
        <v>47</v>
      </c>
      <c r="J50" s="9">
        <v>14.31747</v>
      </c>
      <c r="K50" s="9">
        <v>5.2137339999999996</v>
      </c>
      <c r="L50" s="9">
        <v>4.8210170000000003</v>
      </c>
      <c r="M50" s="9">
        <v>2.8094839999999999</v>
      </c>
      <c r="N50" s="9">
        <v>3.1094879999999998</v>
      </c>
    </row>
    <row r="51" spans="1:14" x14ac:dyDescent="0.2">
      <c r="A51" s="9"/>
      <c r="B51" s="9">
        <v>48</v>
      </c>
      <c r="C51" s="9">
        <v>4.5497259999999997</v>
      </c>
      <c r="D51" s="9"/>
      <c r="E51" s="9"/>
      <c r="F51" s="9">
        <v>4.8454090000000001</v>
      </c>
      <c r="G51" s="9">
        <v>1.407807</v>
      </c>
      <c r="H51" s="9"/>
      <c r="I51" s="9">
        <v>48</v>
      </c>
      <c r="J51" s="9">
        <v>14.44172</v>
      </c>
      <c r="K51" s="9">
        <v>5.3122939999999996</v>
      </c>
      <c r="L51" s="9">
        <v>5.1897880000000001</v>
      </c>
      <c r="M51" s="9">
        <v>4.1780520000000001</v>
      </c>
      <c r="N51" s="9">
        <v>2.7924669999999998</v>
      </c>
    </row>
    <row r="52" spans="1:14" x14ac:dyDescent="0.2">
      <c r="A52" s="9"/>
      <c r="B52" s="9">
        <v>49</v>
      </c>
      <c r="C52" s="9">
        <v>4.6886159999999997</v>
      </c>
      <c r="D52" s="9"/>
      <c r="E52" s="9"/>
      <c r="F52" s="9">
        <v>4.7783920000000002</v>
      </c>
      <c r="G52" s="9">
        <v>1.4675119999999999</v>
      </c>
      <c r="H52" s="9"/>
      <c r="I52" s="9">
        <v>49</v>
      </c>
      <c r="J52" s="9">
        <v>12.11825</v>
      </c>
      <c r="K52" s="9">
        <v>6.1795809999999998</v>
      </c>
      <c r="L52" s="9">
        <v>8.7829040000000003</v>
      </c>
      <c r="M52" s="9">
        <v>4.3580389999999998</v>
      </c>
      <c r="N52" s="9">
        <v>3.0688249999999999</v>
      </c>
    </row>
    <row r="53" spans="1:14" x14ac:dyDescent="0.2">
      <c r="A53" s="9"/>
      <c r="B53" s="9">
        <v>50</v>
      </c>
      <c r="C53" s="9">
        <v>5.408658</v>
      </c>
      <c r="D53" s="9"/>
      <c r="E53" s="9"/>
      <c r="F53" s="9">
        <v>4.5298879999999997</v>
      </c>
      <c r="G53" s="9">
        <v>1.450917</v>
      </c>
      <c r="H53" s="9"/>
      <c r="I53" s="9">
        <v>50</v>
      </c>
      <c r="J53" s="9">
        <v>11.83925</v>
      </c>
      <c r="K53" s="9">
        <v>4.4769360000000002</v>
      </c>
      <c r="L53" s="9">
        <v>5.686293</v>
      </c>
      <c r="M53" s="9">
        <v>14.19722</v>
      </c>
      <c r="N53" s="9">
        <v>3.574783</v>
      </c>
    </row>
    <row r="54" spans="1:14" x14ac:dyDescent="0.2">
      <c r="A54" s="9"/>
      <c r="B54" s="9">
        <v>51</v>
      </c>
      <c r="C54" s="9">
        <v>5.045979</v>
      </c>
      <c r="D54" s="9"/>
      <c r="E54" s="9"/>
      <c r="F54" s="9">
        <v>4.0104470000000001</v>
      </c>
      <c r="G54" s="9">
        <v>1.5340800000000001</v>
      </c>
      <c r="H54" s="9"/>
      <c r="I54" s="9">
        <v>51</v>
      </c>
      <c r="J54" s="9">
        <v>14.341390000000001</v>
      </c>
      <c r="K54" s="9">
        <v>6.0416249999999998</v>
      </c>
      <c r="L54" s="9">
        <v>8.4037400000000009</v>
      </c>
      <c r="M54" s="9">
        <v>5.2908790000000003</v>
      </c>
      <c r="N54" s="9">
        <v>3.6657109999999999</v>
      </c>
    </row>
    <row r="55" spans="1:14" x14ac:dyDescent="0.2">
      <c r="A55" s="9"/>
      <c r="B55" s="9">
        <v>52</v>
      </c>
      <c r="C55" s="9">
        <v>4.5489660000000001</v>
      </c>
      <c r="D55" s="9"/>
      <c r="E55" s="9"/>
      <c r="F55" s="9">
        <v>3.6673330000000002</v>
      </c>
      <c r="G55" s="9">
        <v>1.6121270000000001</v>
      </c>
      <c r="H55" s="9"/>
      <c r="I55" s="9">
        <v>52</v>
      </c>
      <c r="J55" s="9">
        <v>12.881500000000001</v>
      </c>
      <c r="K55" s="9">
        <v>6.2843039999999997</v>
      </c>
      <c r="L55" s="9">
        <v>9.0401030000000002</v>
      </c>
      <c r="M55" s="9">
        <v>5.4874879999999999</v>
      </c>
      <c r="N55" s="9">
        <v>3.419413</v>
      </c>
    </row>
    <row r="56" spans="1:14" x14ac:dyDescent="0.2">
      <c r="A56" s="9"/>
      <c r="B56" s="9">
        <v>53</v>
      </c>
      <c r="C56" s="9">
        <v>4.119332</v>
      </c>
      <c r="D56" s="9"/>
      <c r="E56" s="9"/>
      <c r="F56" s="9">
        <v>3.794934</v>
      </c>
      <c r="G56" s="9">
        <v>1.556233</v>
      </c>
      <c r="H56" s="9"/>
      <c r="I56" s="9">
        <v>53</v>
      </c>
      <c r="J56" s="9">
        <v>6.975797</v>
      </c>
      <c r="K56" s="9">
        <v>5.1002970000000003</v>
      </c>
      <c r="L56" s="9">
        <v>4.2835770000000002</v>
      </c>
      <c r="M56" s="9">
        <v>3.2692760000000001</v>
      </c>
      <c r="N56" s="9">
        <v>3.0773739999999998</v>
      </c>
    </row>
    <row r="57" spans="1:14" x14ac:dyDescent="0.2">
      <c r="A57" s="9"/>
      <c r="B57" s="9">
        <v>54</v>
      </c>
      <c r="C57" s="9">
        <v>3.6734840000000002</v>
      </c>
      <c r="D57" s="9"/>
      <c r="E57" s="9"/>
      <c r="F57" s="9">
        <v>4.3536339999999996</v>
      </c>
      <c r="G57" s="9">
        <v>1.448272</v>
      </c>
      <c r="H57" s="9"/>
      <c r="I57" s="9">
        <v>54</v>
      </c>
      <c r="J57" s="9">
        <v>8.1792470000000002</v>
      </c>
      <c r="K57" s="9">
        <v>5.7754099999999999</v>
      </c>
      <c r="L57" s="9">
        <v>3.904382</v>
      </c>
      <c r="M57" s="9">
        <v>5.2162959999999998</v>
      </c>
      <c r="N57" s="9">
        <v>2.932375</v>
      </c>
    </row>
    <row r="58" spans="1:14" x14ac:dyDescent="0.2">
      <c r="A58" s="9"/>
      <c r="B58" s="9">
        <v>55</v>
      </c>
      <c r="C58" s="9">
        <v>4.1927659999999998</v>
      </c>
      <c r="D58" s="9"/>
      <c r="E58" s="9"/>
      <c r="F58" s="9">
        <v>4.5116779999999999</v>
      </c>
      <c r="G58" s="9">
        <v>1.452869</v>
      </c>
      <c r="H58" s="9"/>
      <c r="I58" s="9">
        <v>55</v>
      </c>
      <c r="J58" s="9">
        <v>14.27638</v>
      </c>
      <c r="K58" s="9">
        <v>6.150379</v>
      </c>
      <c r="L58" s="9">
        <v>8.1660310000000003</v>
      </c>
      <c r="M58" s="9">
        <v>3.3040500000000002</v>
      </c>
      <c r="N58" s="9">
        <v>2.6520579999999998</v>
      </c>
    </row>
    <row r="59" spans="1:14" x14ac:dyDescent="0.2">
      <c r="A59" s="9"/>
      <c r="B59" s="9">
        <v>56</v>
      </c>
      <c r="C59" s="9">
        <v>4.0505370000000003</v>
      </c>
      <c r="D59" s="9"/>
      <c r="E59" s="9"/>
      <c r="F59" s="9">
        <v>4.4726280000000003</v>
      </c>
      <c r="G59" s="9">
        <v>1.4106000000000001</v>
      </c>
      <c r="H59" s="9"/>
      <c r="I59" s="9">
        <v>56</v>
      </c>
      <c r="J59" s="9">
        <v>8.0496719999999993</v>
      </c>
      <c r="K59" s="9">
        <v>4.8739910000000002</v>
      </c>
      <c r="L59" s="9">
        <v>4.077807</v>
      </c>
      <c r="M59" s="9">
        <v>3.9282680000000001</v>
      </c>
      <c r="N59" s="9">
        <v>3.5655790000000001</v>
      </c>
    </row>
    <row r="60" spans="1:14" x14ac:dyDescent="0.2">
      <c r="A60" s="9"/>
      <c r="B60" s="9">
        <v>57</v>
      </c>
      <c r="C60" s="9">
        <v>4.0234139999999998</v>
      </c>
      <c r="D60" s="9"/>
      <c r="E60" s="9"/>
      <c r="F60" s="9">
        <v>4.2008609999999997</v>
      </c>
      <c r="G60" s="9">
        <v>1.4616359999999999</v>
      </c>
      <c r="H60" s="9"/>
      <c r="I60" s="9">
        <v>57</v>
      </c>
      <c r="J60" s="9">
        <v>5.1387770000000002</v>
      </c>
      <c r="K60" s="9">
        <v>4.7734449999999997</v>
      </c>
      <c r="L60" s="9">
        <v>8.1847469999999998</v>
      </c>
      <c r="M60" s="9">
        <v>6.3598270000000001</v>
      </c>
      <c r="N60" s="9">
        <v>3.6796820000000001</v>
      </c>
    </row>
    <row r="61" spans="1:14" x14ac:dyDescent="0.2">
      <c r="A61" s="9"/>
      <c r="B61" s="9">
        <v>58</v>
      </c>
      <c r="C61" s="9">
        <v>4.139005</v>
      </c>
      <c r="D61" s="9"/>
      <c r="E61" s="9"/>
      <c r="F61" s="9">
        <v>4.0638300000000003</v>
      </c>
      <c r="G61" s="9">
        <v>1.466836</v>
      </c>
      <c r="H61" s="9"/>
      <c r="I61" s="9">
        <v>58</v>
      </c>
      <c r="J61" s="9">
        <v>14.74977</v>
      </c>
      <c r="K61" s="9">
        <v>4.5759499999999997</v>
      </c>
      <c r="L61" s="9">
        <v>8.1187470000000008</v>
      </c>
      <c r="M61" s="9">
        <v>4.2650649999999999</v>
      </c>
      <c r="N61" s="9">
        <v>3.6894969999999998</v>
      </c>
    </row>
    <row r="62" spans="1:14" x14ac:dyDescent="0.2">
      <c r="A62" s="9"/>
      <c r="B62" s="9">
        <v>59</v>
      </c>
      <c r="C62" s="9">
        <v>3.7649439999999998</v>
      </c>
      <c r="D62" s="9"/>
      <c r="E62" s="9"/>
      <c r="F62" s="9">
        <v>3.8819119999999998</v>
      </c>
      <c r="G62" s="9">
        <v>1.440167</v>
      </c>
      <c r="H62" s="9"/>
      <c r="I62" s="9">
        <v>59</v>
      </c>
      <c r="J62" s="9">
        <v>14.490320000000001</v>
      </c>
      <c r="K62" s="9">
        <v>3.4813580000000002</v>
      </c>
      <c r="L62" s="9">
        <v>5.5628690000000001</v>
      </c>
      <c r="M62" s="9">
        <v>15.35848</v>
      </c>
      <c r="N62" s="9">
        <v>3.4564560000000002</v>
      </c>
    </row>
    <row r="63" spans="1:14" x14ac:dyDescent="0.2">
      <c r="A63" s="9"/>
      <c r="B63" s="9">
        <v>60</v>
      </c>
      <c r="C63" s="9">
        <v>3.8774869999999999</v>
      </c>
      <c r="D63" s="9"/>
      <c r="E63" s="9"/>
      <c r="F63" s="9">
        <v>3.8540489999999998</v>
      </c>
      <c r="G63" s="9">
        <v>1.3503240000000001</v>
      </c>
      <c r="H63" s="9"/>
      <c r="I63" s="9">
        <v>60</v>
      </c>
      <c r="J63" s="9">
        <v>14.50291</v>
      </c>
      <c r="K63" s="9">
        <v>3.6053890000000002</v>
      </c>
      <c r="L63" s="9">
        <v>8.1236379999999997</v>
      </c>
      <c r="M63" s="9">
        <v>6.018866</v>
      </c>
      <c r="N63" s="9">
        <v>3.299922</v>
      </c>
    </row>
    <row r="64" spans="1:14" x14ac:dyDescent="0.2">
      <c r="A64" s="9"/>
      <c r="B64" s="9">
        <v>61</v>
      </c>
      <c r="C64" s="9">
        <v>3.9231009999999999</v>
      </c>
      <c r="D64" s="9"/>
      <c r="E64" s="9"/>
      <c r="F64" s="9">
        <v>3.829936</v>
      </c>
      <c r="G64" s="9">
        <v>1.1363719999999999</v>
      </c>
      <c r="H64" s="9"/>
      <c r="I64" s="9">
        <v>61</v>
      </c>
      <c r="J64" s="9">
        <v>11.189439999999999</v>
      </c>
      <c r="K64" s="9">
        <v>5.3292210000000004</v>
      </c>
      <c r="L64" s="9">
        <v>5.7378999999999998</v>
      </c>
      <c r="M64" s="9">
        <v>2.3853580000000001</v>
      </c>
      <c r="N64" s="9">
        <v>2.9340109999999999</v>
      </c>
    </row>
    <row r="65" spans="1:14" x14ac:dyDescent="0.2">
      <c r="A65" s="9"/>
      <c r="B65" s="9">
        <v>62</v>
      </c>
      <c r="C65" s="9">
        <v>3.8887740000000002</v>
      </c>
      <c r="D65" s="9"/>
      <c r="E65" s="9"/>
      <c r="F65" s="9">
        <v>3.8646609999999999</v>
      </c>
      <c r="G65" s="9">
        <v>1.230245</v>
      </c>
      <c r="H65" s="9"/>
      <c r="I65" s="9">
        <v>62</v>
      </c>
      <c r="J65" s="9">
        <v>11.47268</v>
      </c>
      <c r="K65" s="9">
        <v>5.2761189999999996</v>
      </c>
      <c r="L65" s="9">
        <v>6.0401829999999999</v>
      </c>
      <c r="M65" s="9">
        <v>4.038983</v>
      </c>
      <c r="N65" s="9">
        <v>3.0120800000000001</v>
      </c>
    </row>
    <row r="66" spans="1:14" x14ac:dyDescent="0.2">
      <c r="A66" s="9"/>
      <c r="B66" s="9">
        <v>63</v>
      </c>
      <c r="C66" s="9">
        <v>4.464594</v>
      </c>
      <c r="D66" s="9"/>
      <c r="E66" s="9"/>
      <c r="F66" s="9">
        <v>4.537903</v>
      </c>
      <c r="G66" s="9">
        <v>1.2723100000000001</v>
      </c>
      <c r="H66" s="9"/>
      <c r="I66" s="9">
        <v>63</v>
      </c>
      <c r="J66" s="9">
        <v>11.43281</v>
      </c>
      <c r="K66" s="9">
        <v>5.4281560000000004</v>
      </c>
      <c r="L66" s="9">
        <v>3.5104150000000001</v>
      </c>
      <c r="M66" s="9">
        <v>3.9319929999999998</v>
      </c>
      <c r="N66" s="9">
        <v>2.9542199999999998</v>
      </c>
    </row>
    <row r="67" spans="1:14" x14ac:dyDescent="0.2">
      <c r="A67" s="9"/>
      <c r="B67" s="9">
        <v>64</v>
      </c>
      <c r="C67" s="9">
        <v>4.5288880000000002</v>
      </c>
      <c r="D67" s="9"/>
      <c r="E67" s="9"/>
      <c r="F67" s="9">
        <v>6.6125239999999996</v>
      </c>
      <c r="G67" s="9">
        <v>1.192469</v>
      </c>
      <c r="H67" s="9"/>
      <c r="I67" s="9">
        <v>64</v>
      </c>
      <c r="J67" s="9">
        <v>11.50014</v>
      </c>
      <c r="K67" s="9">
        <v>5.2419260000000003</v>
      </c>
      <c r="L67" s="9">
        <v>8.6300209999999993</v>
      </c>
      <c r="M67" s="9">
        <v>6.8442639999999999</v>
      </c>
      <c r="N67" s="9">
        <v>2.8299400000000001</v>
      </c>
    </row>
    <row r="68" spans="1:14" x14ac:dyDescent="0.2">
      <c r="A68" s="9"/>
      <c r="B68" s="9">
        <v>65</v>
      </c>
      <c r="C68" s="9">
        <v>4.7696310000000004</v>
      </c>
      <c r="D68" s="9"/>
      <c r="E68" s="9"/>
      <c r="F68" s="9">
        <v>6.1858589999999998</v>
      </c>
      <c r="G68" s="9">
        <v>1.2783260000000001</v>
      </c>
      <c r="H68" s="9"/>
      <c r="I68" s="9">
        <v>65</v>
      </c>
      <c r="J68" s="9">
        <v>11.221439999999999</v>
      </c>
      <c r="K68" s="9">
        <v>5.4222739999999998</v>
      </c>
      <c r="L68" s="9">
        <v>8.5619209999999999</v>
      </c>
      <c r="M68" s="9">
        <v>16.764790000000001</v>
      </c>
      <c r="N68" s="9">
        <v>2.501706</v>
      </c>
    </row>
    <row r="69" spans="1:14" x14ac:dyDescent="0.2">
      <c r="A69" s="9"/>
      <c r="B69" s="9">
        <v>66</v>
      </c>
      <c r="C69" s="9">
        <v>5.5464450000000003</v>
      </c>
      <c r="D69" s="9"/>
      <c r="E69" s="9"/>
      <c r="F69" s="9">
        <v>5.9718629999999999</v>
      </c>
      <c r="G69" s="9">
        <v>1.20401</v>
      </c>
      <c r="H69" s="9"/>
      <c r="I69" s="9">
        <v>66</v>
      </c>
      <c r="J69" s="9">
        <v>11.192410000000001</v>
      </c>
      <c r="K69" s="9">
        <v>5.4241890000000001</v>
      </c>
      <c r="L69" s="9">
        <v>10.743040000000001</v>
      </c>
      <c r="M69" s="9">
        <v>15.82648</v>
      </c>
      <c r="N69" s="9">
        <v>2.6509939999999999</v>
      </c>
    </row>
    <row r="70" spans="1:14" x14ac:dyDescent="0.2">
      <c r="A70" s="9"/>
      <c r="B70" s="9">
        <v>67</v>
      </c>
      <c r="C70" s="9">
        <v>6.1863010000000003</v>
      </c>
      <c r="D70" s="9"/>
      <c r="E70" s="9"/>
      <c r="F70" s="9">
        <v>5.8028829999999996</v>
      </c>
      <c r="G70" s="9">
        <v>1.0453269999999999</v>
      </c>
      <c r="H70" s="9"/>
      <c r="I70" s="9">
        <v>67</v>
      </c>
      <c r="J70" s="9">
        <v>11.174620000000001</v>
      </c>
      <c r="K70" s="9">
        <v>5.7757719999999999</v>
      </c>
      <c r="L70" s="9">
        <v>6.0827270000000002</v>
      </c>
      <c r="M70" s="9">
        <v>17.507439999999999</v>
      </c>
      <c r="N70" s="9"/>
    </row>
    <row r="71" spans="1:14" x14ac:dyDescent="0.2">
      <c r="A71" s="9"/>
      <c r="B71" s="9">
        <v>68</v>
      </c>
      <c r="C71" s="9">
        <v>6.012861</v>
      </c>
      <c r="D71" s="9"/>
      <c r="E71" s="9"/>
      <c r="F71" s="9">
        <v>5.1186129999999999</v>
      </c>
      <c r="G71" s="9">
        <v>1.082433</v>
      </c>
      <c r="H71" s="9"/>
      <c r="I71" s="9">
        <v>68</v>
      </c>
      <c r="J71" s="9">
        <v>10.99586</v>
      </c>
      <c r="K71" s="9">
        <v>8.3539879999999993</v>
      </c>
      <c r="L71" s="9">
        <v>10.961</v>
      </c>
      <c r="M71" s="9"/>
      <c r="N71" s="9"/>
    </row>
    <row r="72" spans="1:14" x14ac:dyDescent="0.2">
      <c r="A72" s="9"/>
      <c r="B72" s="9">
        <v>69</v>
      </c>
      <c r="C72" s="9">
        <v>6.4366680000000001</v>
      </c>
      <c r="D72" s="9"/>
      <c r="E72" s="9"/>
      <c r="F72" s="9">
        <v>4.9114000000000004</v>
      </c>
      <c r="G72" s="9">
        <v>1.0852360000000001</v>
      </c>
      <c r="H72" s="9"/>
      <c r="I72" s="9">
        <v>69</v>
      </c>
      <c r="J72" s="9">
        <v>11.47387</v>
      </c>
      <c r="K72" s="9">
        <v>3.6393870000000001</v>
      </c>
      <c r="L72" s="9">
        <v>12.33846</v>
      </c>
      <c r="M72" s="9"/>
      <c r="N72" s="9"/>
    </row>
    <row r="73" spans="1:14" x14ac:dyDescent="0.2">
      <c r="A73" s="9"/>
      <c r="B73" s="9">
        <v>70</v>
      </c>
      <c r="C73" s="9">
        <v>5.6506480000000003</v>
      </c>
      <c r="D73" s="9"/>
      <c r="E73" s="9"/>
      <c r="F73" s="9">
        <v>4.661054</v>
      </c>
      <c r="G73" s="9">
        <v>0.87781900000000002</v>
      </c>
      <c r="H73" s="9"/>
      <c r="I73" s="9">
        <v>70</v>
      </c>
      <c r="J73" s="9">
        <v>15.129099999999999</v>
      </c>
      <c r="K73" s="9">
        <v>7.8426669999999996</v>
      </c>
      <c r="L73" s="9"/>
      <c r="M73" s="9"/>
      <c r="N73" s="9"/>
    </row>
    <row r="74" spans="1:14" x14ac:dyDescent="0.2">
      <c r="A74" s="9"/>
      <c r="B74" s="9">
        <v>71</v>
      </c>
      <c r="C74" s="9">
        <v>5.8489760000000004</v>
      </c>
      <c r="D74" s="9"/>
      <c r="E74" s="9"/>
      <c r="F74" s="9">
        <v>4.3414929999999998</v>
      </c>
      <c r="G74" s="9">
        <v>0.91419700000000004</v>
      </c>
      <c r="H74" s="9"/>
      <c r="I74" s="9">
        <v>71</v>
      </c>
      <c r="J74" s="9">
        <v>15.163970000000001</v>
      </c>
      <c r="K74" s="9">
        <v>4.0655609999999998</v>
      </c>
      <c r="L74" s="9"/>
      <c r="M74" s="9"/>
      <c r="N74" s="9"/>
    </row>
    <row r="75" spans="1:14" x14ac:dyDescent="0.2">
      <c r="A75" s="9"/>
      <c r="B75" s="9">
        <v>72</v>
      </c>
      <c r="C75" s="9">
        <v>5.1211149999999996</v>
      </c>
      <c r="D75" s="9"/>
      <c r="E75" s="9"/>
      <c r="F75" s="9">
        <v>4.5170389999999996</v>
      </c>
      <c r="G75" s="9">
        <v>0.863533</v>
      </c>
      <c r="H75" s="9"/>
      <c r="I75" s="9">
        <v>72</v>
      </c>
      <c r="J75" s="9">
        <v>11.57358</v>
      </c>
      <c r="K75" s="9">
        <v>4.204955</v>
      </c>
      <c r="L75" s="9"/>
      <c r="M75" s="9"/>
      <c r="N75" s="9"/>
    </row>
    <row r="76" spans="1:14" x14ac:dyDescent="0.2">
      <c r="A76" s="9"/>
      <c r="B76" s="9">
        <v>73</v>
      </c>
      <c r="C76" s="9">
        <v>5.037928</v>
      </c>
      <c r="D76" s="9"/>
      <c r="E76" s="9"/>
      <c r="F76" s="9">
        <v>4.521236</v>
      </c>
      <c r="G76" s="9">
        <v>0.722464</v>
      </c>
      <c r="H76" s="9"/>
      <c r="I76" s="9">
        <v>73</v>
      </c>
      <c r="J76" s="9">
        <v>16.237089999999998</v>
      </c>
      <c r="K76" s="9">
        <v>4.2473359999999998</v>
      </c>
      <c r="L76" s="9"/>
      <c r="M76" s="9"/>
      <c r="N76" s="9"/>
    </row>
    <row r="77" spans="1:14" x14ac:dyDescent="0.2">
      <c r="A77" s="9"/>
      <c r="B77" s="9">
        <v>74</v>
      </c>
      <c r="C77" s="9">
        <v>5.0196009999999998</v>
      </c>
      <c r="D77" s="9"/>
      <c r="E77" s="9"/>
      <c r="F77" s="9">
        <v>4.2695650000000001</v>
      </c>
      <c r="G77" s="9">
        <v>0.27712799999999999</v>
      </c>
      <c r="H77" s="9"/>
      <c r="I77" s="9">
        <v>74</v>
      </c>
      <c r="J77" s="9">
        <v>15.881320000000001</v>
      </c>
      <c r="K77" s="9">
        <v>4.3192130000000004</v>
      </c>
      <c r="L77" s="9"/>
      <c r="M77" s="9"/>
      <c r="N77" s="9"/>
    </row>
    <row r="78" spans="1:14" x14ac:dyDescent="0.2">
      <c r="A78" s="9"/>
      <c r="B78" s="9">
        <v>75</v>
      </c>
      <c r="C78" s="9">
        <v>4.8919839999999999</v>
      </c>
      <c r="D78" s="9"/>
      <c r="E78" s="9"/>
      <c r="F78" s="9">
        <v>3.964378</v>
      </c>
      <c r="G78" s="9">
        <v>0.43040499999999998</v>
      </c>
      <c r="H78" s="9"/>
      <c r="I78" s="9">
        <v>75</v>
      </c>
      <c r="J78" s="9">
        <v>8.5144439999999992</v>
      </c>
      <c r="K78" s="9">
        <v>4.3192560000000002</v>
      </c>
      <c r="L78" s="9"/>
      <c r="M78" s="9"/>
      <c r="N78" s="9"/>
    </row>
    <row r="79" spans="1:14" x14ac:dyDescent="0.2">
      <c r="A79" s="9"/>
      <c r="B79" s="9">
        <v>76</v>
      </c>
      <c r="C79" s="9">
        <v>5.0003789999999997</v>
      </c>
      <c r="D79" s="9"/>
      <c r="E79" s="9"/>
      <c r="F79" s="9">
        <v>4.0030270000000003</v>
      </c>
      <c r="G79" s="9">
        <v>0.46249600000000002</v>
      </c>
      <c r="H79" s="9"/>
      <c r="I79" s="9">
        <v>76</v>
      </c>
      <c r="J79" s="9">
        <v>17.278089999999999</v>
      </c>
      <c r="K79" s="9">
        <v>4.3799349999999997</v>
      </c>
      <c r="L79" s="9"/>
      <c r="M79" s="9"/>
      <c r="N79" s="9"/>
    </row>
    <row r="80" spans="1:14" x14ac:dyDescent="0.2">
      <c r="A80" s="9"/>
      <c r="B80" s="9">
        <v>77</v>
      </c>
      <c r="C80" s="9">
        <v>5.0245819999999997</v>
      </c>
      <c r="D80" s="9"/>
      <c r="E80" s="9"/>
      <c r="F80" s="9">
        <v>4.043412</v>
      </c>
      <c r="G80" s="9">
        <v>0.72028999999999999</v>
      </c>
      <c r="H80" s="9"/>
      <c r="I80" s="9">
        <v>77</v>
      </c>
      <c r="J80" s="9">
        <v>17.307649999999999</v>
      </c>
      <c r="K80" s="9">
        <v>5.1052910000000002</v>
      </c>
      <c r="L80" s="9"/>
      <c r="M80" s="9"/>
      <c r="N80" s="9"/>
    </row>
    <row r="81" spans="1:14" x14ac:dyDescent="0.2">
      <c r="A81" s="9"/>
      <c r="B81" s="9">
        <v>78</v>
      </c>
      <c r="C81" s="9">
        <v>6.0967140000000004</v>
      </c>
      <c r="D81" s="9"/>
      <c r="E81" s="9"/>
      <c r="F81" s="9"/>
      <c r="G81" s="9">
        <v>0.88015200000000005</v>
      </c>
      <c r="H81" s="9"/>
      <c r="I81" s="9">
        <v>78</v>
      </c>
      <c r="J81" s="9">
        <v>16.582689999999999</v>
      </c>
      <c r="K81" s="9">
        <v>4.9482340000000002</v>
      </c>
      <c r="L81" s="9"/>
      <c r="M81" s="9"/>
      <c r="N81" s="9"/>
    </row>
    <row r="82" spans="1:14" x14ac:dyDescent="0.2">
      <c r="A82" s="9"/>
      <c r="B82" s="9">
        <v>79</v>
      </c>
      <c r="C82" s="9">
        <v>6.171163</v>
      </c>
      <c r="D82" s="9"/>
      <c r="E82" s="9"/>
      <c r="F82" s="9"/>
      <c r="G82" s="9">
        <v>0.84340199999999999</v>
      </c>
      <c r="H82" s="9"/>
      <c r="I82" s="9">
        <v>79</v>
      </c>
      <c r="J82" s="9">
        <v>16.379860000000001</v>
      </c>
      <c r="K82" s="9">
        <v>5.1407569999999998</v>
      </c>
      <c r="L82" s="9"/>
      <c r="M82" s="9"/>
      <c r="N82" s="9"/>
    </row>
    <row r="83" spans="1:14" x14ac:dyDescent="0.2">
      <c r="A83" s="9"/>
      <c r="B83" s="9">
        <v>80</v>
      </c>
      <c r="C83" s="9">
        <v>6.4513220000000002</v>
      </c>
      <c r="D83" s="9"/>
      <c r="E83" s="9"/>
      <c r="F83" s="9"/>
      <c r="G83" s="9">
        <v>0.91830800000000001</v>
      </c>
      <c r="H83" s="9"/>
      <c r="I83" s="9">
        <v>80</v>
      </c>
      <c r="J83" s="9">
        <v>8.2953399999999995</v>
      </c>
      <c r="K83" s="9">
        <v>5.037172</v>
      </c>
      <c r="L83" s="9"/>
      <c r="M83" s="9"/>
      <c r="N83" s="9"/>
    </row>
    <row r="84" spans="1:14" x14ac:dyDescent="0.2">
      <c r="A84" s="9"/>
      <c r="B84" s="9">
        <v>81</v>
      </c>
      <c r="C84" s="9">
        <v>6.8635020000000004</v>
      </c>
      <c r="D84" s="9"/>
      <c r="E84" s="9"/>
      <c r="F84" s="9"/>
      <c r="G84" s="9">
        <v>0.90237400000000001</v>
      </c>
      <c r="H84" s="9"/>
      <c r="I84" s="9">
        <v>81</v>
      </c>
      <c r="J84" s="9">
        <v>8.9052980000000002</v>
      </c>
      <c r="K84" s="9">
        <v>2.274238</v>
      </c>
      <c r="L84" s="9"/>
      <c r="M84" s="9"/>
      <c r="N84" s="9"/>
    </row>
    <row r="85" spans="1:14" x14ac:dyDescent="0.2">
      <c r="A85" s="9"/>
      <c r="B85" s="9">
        <v>82</v>
      </c>
      <c r="C85" s="9">
        <v>7.4510909999999999</v>
      </c>
      <c r="D85" s="9"/>
      <c r="E85" s="9"/>
      <c r="F85" s="9"/>
      <c r="G85" s="9">
        <v>0.41569200000000001</v>
      </c>
      <c r="H85" s="9"/>
      <c r="I85" s="9">
        <v>82</v>
      </c>
      <c r="J85" s="9">
        <v>8.1454199999999997</v>
      </c>
      <c r="K85" s="9">
        <v>4.5920420000000002</v>
      </c>
      <c r="L85" s="9"/>
      <c r="M85" s="9"/>
      <c r="N85" s="9"/>
    </row>
    <row r="86" spans="1:14" x14ac:dyDescent="0.2">
      <c r="A86" s="9"/>
      <c r="B86" s="9">
        <v>83</v>
      </c>
      <c r="C86" s="9">
        <v>7.773765</v>
      </c>
      <c r="D86" s="9"/>
      <c r="E86" s="9"/>
      <c r="F86" s="9"/>
      <c r="G86" s="9">
        <v>0.76877799999999996</v>
      </c>
      <c r="H86" s="9"/>
      <c r="I86" s="9">
        <v>83</v>
      </c>
      <c r="J86" s="9">
        <v>13.056520000000001</v>
      </c>
      <c r="K86" s="9">
        <v>4.2586700000000004</v>
      </c>
      <c r="L86" s="9"/>
      <c r="M86" s="9"/>
      <c r="N86" s="9"/>
    </row>
    <row r="87" spans="1:14" x14ac:dyDescent="0.2">
      <c r="A87" s="9"/>
      <c r="B87" s="9">
        <v>84</v>
      </c>
      <c r="C87" s="9">
        <v>7.7482730000000002</v>
      </c>
      <c r="D87" s="9"/>
      <c r="E87" s="9"/>
      <c r="F87" s="9"/>
      <c r="G87" s="9">
        <v>0.64267600000000003</v>
      </c>
      <c r="H87" s="9"/>
      <c r="I87" s="9">
        <v>84</v>
      </c>
      <c r="J87" s="9">
        <v>13.492419999999999</v>
      </c>
      <c r="K87" s="9">
        <v>4.2429249999999996</v>
      </c>
      <c r="L87" s="9"/>
      <c r="M87" s="9"/>
      <c r="N87" s="9"/>
    </row>
    <row r="88" spans="1:14" x14ac:dyDescent="0.2">
      <c r="A88" s="9"/>
      <c r="B88" s="9">
        <v>85</v>
      </c>
      <c r="C88" s="9">
        <v>3.742775</v>
      </c>
      <c r="D88" s="9"/>
      <c r="E88" s="9"/>
      <c r="F88" s="9"/>
      <c r="G88" s="9">
        <v>0.757436</v>
      </c>
      <c r="H88" s="9"/>
      <c r="I88" s="9">
        <v>85</v>
      </c>
      <c r="J88" s="9">
        <v>8.002478</v>
      </c>
      <c r="K88" s="9">
        <v>4.1835940000000003</v>
      </c>
      <c r="L88" s="9"/>
      <c r="M88" s="9"/>
      <c r="N88" s="9"/>
    </row>
    <row r="89" spans="1:14" x14ac:dyDescent="0.2">
      <c r="A89" s="9"/>
      <c r="B89" s="9"/>
      <c r="C89" s="9"/>
      <c r="D89" s="9"/>
      <c r="E89" s="9"/>
      <c r="F89" s="9"/>
      <c r="G89" s="9"/>
      <c r="H89" s="9"/>
      <c r="I89" s="9"/>
      <c r="J89" s="9">
        <v>7.6627520000000002</v>
      </c>
      <c r="K89" s="9">
        <v>6.0923400000000001</v>
      </c>
      <c r="L89" s="9"/>
      <c r="M89" s="9"/>
      <c r="N89" s="9"/>
    </row>
    <row r="90" spans="1:14" x14ac:dyDescent="0.2">
      <c r="A90" s="9"/>
      <c r="B90" s="9"/>
      <c r="C90" s="9"/>
      <c r="D90" s="9"/>
      <c r="E90" s="9"/>
      <c r="F90" s="9"/>
      <c r="G90" s="9"/>
      <c r="H90" s="9"/>
      <c r="I90" s="9"/>
      <c r="J90" s="9">
        <v>13.140499999999999</v>
      </c>
      <c r="K90" s="9">
        <v>3.8815300000000001</v>
      </c>
      <c r="L90" s="9"/>
      <c r="M90" s="9"/>
      <c r="N90" s="9"/>
    </row>
    <row r="91" spans="1:14" x14ac:dyDescent="0.2">
      <c r="A91" s="9"/>
      <c r="B91" s="9"/>
      <c r="C91" s="9"/>
      <c r="D91" s="9"/>
      <c r="E91" s="9"/>
      <c r="F91" s="9"/>
      <c r="G91" s="9"/>
      <c r="H91" s="9"/>
      <c r="I91" s="9"/>
      <c r="J91" s="9">
        <v>14.76057</v>
      </c>
      <c r="K91" s="9">
        <v>5.8778980000000001</v>
      </c>
      <c r="L91" s="9"/>
      <c r="M91" s="9"/>
      <c r="N91" s="9"/>
    </row>
    <row r="92" spans="1:14" x14ac:dyDescent="0.2">
      <c r="A92" s="9"/>
      <c r="B92" s="9"/>
      <c r="C92" s="9"/>
      <c r="D92" s="9"/>
      <c r="E92" s="9"/>
      <c r="F92" s="9"/>
      <c r="G92" s="9"/>
      <c r="H92" s="9"/>
      <c r="I92" s="9"/>
      <c r="J92" s="9">
        <v>13.99518</v>
      </c>
      <c r="K92" s="9">
        <v>5.8059690000000002</v>
      </c>
      <c r="L92" s="9"/>
      <c r="M92" s="9"/>
      <c r="N92" s="9"/>
    </row>
    <row r="93" spans="1:14" x14ac:dyDescent="0.2">
      <c r="A93" s="9"/>
      <c r="B93" s="9"/>
      <c r="C93" s="9"/>
      <c r="D93" s="9"/>
      <c r="E93" s="9"/>
      <c r="F93" s="9"/>
      <c r="G93" s="9"/>
      <c r="H93" s="9"/>
      <c r="I93" s="9"/>
      <c r="J93" s="9">
        <v>4.8670629999999999</v>
      </c>
      <c r="K93" s="9">
        <v>5.7876880000000002</v>
      </c>
      <c r="L93" s="9"/>
      <c r="M93" s="9"/>
      <c r="N93" s="9"/>
    </row>
    <row r="94" spans="1:14" x14ac:dyDescent="0.2">
      <c r="A94" s="9"/>
      <c r="B94" s="9"/>
      <c r="C94" s="9"/>
      <c r="D94" s="9"/>
      <c r="E94" s="9"/>
      <c r="F94" s="9"/>
      <c r="G94" s="9"/>
      <c r="H94" s="9"/>
      <c r="I94" s="9"/>
      <c r="J94" s="9">
        <v>18.36805</v>
      </c>
      <c r="K94" s="9">
        <v>4.9586490000000003</v>
      </c>
      <c r="L94" s="9"/>
      <c r="M94" s="9"/>
      <c r="N94" s="9"/>
    </row>
  </sheetData>
  <mergeCells count="2">
    <mergeCell ref="C1:G1"/>
    <mergeCell ref="J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FAE87-082A-DB4C-A1D8-D7B08B89FD5E}">
  <dimension ref="A1:L65"/>
  <sheetViews>
    <sheetView zoomScale="82" zoomScaleNormal="98" workbookViewId="0">
      <selection activeCell="H1" sqref="H1:L1"/>
    </sheetView>
  </sheetViews>
  <sheetFormatPr baseColWidth="10" defaultRowHeight="13" x14ac:dyDescent="0.15"/>
  <cols>
    <col min="1" max="16384" width="10.83203125" style="2"/>
  </cols>
  <sheetData>
    <row r="1" spans="1:12" x14ac:dyDescent="0.15">
      <c r="A1" s="7" t="s">
        <v>2</v>
      </c>
      <c r="B1" s="7"/>
      <c r="C1" s="7"/>
      <c r="D1" s="7"/>
      <c r="E1" s="7"/>
      <c r="F1" s="7"/>
      <c r="H1" s="7" t="s">
        <v>26</v>
      </c>
      <c r="I1" s="7"/>
      <c r="J1" s="7"/>
      <c r="K1" s="7"/>
      <c r="L1" s="7"/>
    </row>
    <row r="2" spans="1:12" x14ac:dyDescent="0.15">
      <c r="A2" s="1"/>
      <c r="B2" s="7" t="s">
        <v>3</v>
      </c>
      <c r="C2" s="7"/>
      <c r="D2" s="7"/>
      <c r="E2" s="7"/>
      <c r="F2" s="7"/>
      <c r="H2" s="7" t="s">
        <v>3</v>
      </c>
      <c r="I2" s="7"/>
      <c r="J2" s="7"/>
      <c r="K2" s="7"/>
      <c r="L2" s="7"/>
    </row>
    <row r="3" spans="1:12" x14ac:dyDescent="0.15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</row>
    <row r="4" spans="1:12" ht="15" x14ac:dyDescent="0.2">
      <c r="A4" s="2">
        <v>-10</v>
      </c>
      <c r="B4" s="2">
        <v>24.722580000000001</v>
      </c>
      <c r="C4" s="2">
        <v>13.56395</v>
      </c>
      <c r="D4" s="2">
        <v>12.93168</v>
      </c>
      <c r="E4" s="2">
        <v>16.287880000000001</v>
      </c>
      <c r="F4" s="6">
        <v>14.564970000000001</v>
      </c>
      <c r="G4" s="4"/>
      <c r="H4" s="5">
        <v>-10</v>
      </c>
      <c r="I4" s="2">
        <v>149.6875</v>
      </c>
      <c r="J4" s="2">
        <v>172.46429000000001</v>
      </c>
      <c r="K4" s="2">
        <v>178.61904999999999</v>
      </c>
      <c r="L4" s="2">
        <v>179.1</v>
      </c>
    </row>
    <row r="5" spans="1:12" x14ac:dyDescent="0.15">
      <c r="A5" s="2">
        <v>0</v>
      </c>
      <c r="B5" s="2">
        <v>0.62580999999999998</v>
      </c>
      <c r="C5" s="2">
        <v>0.54651000000000005</v>
      </c>
      <c r="D5" s="2">
        <v>0.96894000000000002</v>
      </c>
      <c r="E5" s="2">
        <v>0.89949999999999997</v>
      </c>
      <c r="F5" s="2">
        <v>0.29213</v>
      </c>
      <c r="G5" s="3"/>
      <c r="H5" s="2">
        <v>0</v>
      </c>
      <c r="I5" s="2">
        <v>0.625</v>
      </c>
      <c r="J5" s="2">
        <v>0.96428999999999998</v>
      </c>
      <c r="K5" s="2">
        <v>0.61904999999999999</v>
      </c>
      <c r="L5" s="2">
        <v>0.5</v>
      </c>
    </row>
    <row r="6" spans="1:12" x14ac:dyDescent="0.15">
      <c r="A6" s="2">
        <v>10</v>
      </c>
      <c r="B6" s="2">
        <v>2.2451599999999998</v>
      </c>
      <c r="C6" s="2">
        <v>1.8953500000000001</v>
      </c>
      <c r="D6" s="2">
        <v>2.3416100000000002</v>
      </c>
      <c r="E6" s="2">
        <v>2.0854300000000001</v>
      </c>
      <c r="F6" s="2">
        <v>1.14045</v>
      </c>
      <c r="G6" s="3"/>
      <c r="H6" s="2">
        <v>10</v>
      </c>
      <c r="I6" s="2">
        <v>1.25</v>
      </c>
      <c r="J6" s="2">
        <v>1.35714</v>
      </c>
      <c r="K6" s="2">
        <v>1.04762</v>
      </c>
      <c r="L6" s="2">
        <v>1.05</v>
      </c>
    </row>
    <row r="7" spans="1:12" x14ac:dyDescent="0.15">
      <c r="A7" s="2">
        <v>20</v>
      </c>
      <c r="B7" s="2">
        <v>3.44516</v>
      </c>
      <c r="C7" s="2">
        <v>2.3313999999999999</v>
      </c>
      <c r="D7" s="2">
        <v>2.9378899999999999</v>
      </c>
      <c r="E7" s="2">
        <v>2.2512599999999998</v>
      </c>
      <c r="F7" s="2">
        <v>1.63483</v>
      </c>
      <c r="G7" s="3"/>
      <c r="H7" s="2">
        <v>20</v>
      </c>
      <c r="I7" s="2">
        <v>0.875</v>
      </c>
      <c r="J7" s="2">
        <v>1.6785699999999999</v>
      </c>
      <c r="K7" s="2">
        <v>1.19048</v>
      </c>
      <c r="L7" s="2">
        <v>0.85</v>
      </c>
    </row>
    <row r="8" spans="1:12" x14ac:dyDescent="0.15">
      <c r="A8" s="2">
        <v>30</v>
      </c>
      <c r="B8" s="2">
        <v>3.59355</v>
      </c>
      <c r="C8" s="2">
        <v>2.3081399999999999</v>
      </c>
      <c r="D8" s="2">
        <v>2.9937900000000002</v>
      </c>
      <c r="E8" s="2">
        <v>2.6381899999999998</v>
      </c>
      <c r="F8" s="2">
        <v>1.97753</v>
      </c>
      <c r="G8" s="3"/>
      <c r="H8" s="2">
        <v>30</v>
      </c>
      <c r="I8" s="2">
        <v>0.875</v>
      </c>
      <c r="J8" s="2">
        <v>2.7142900000000001</v>
      </c>
      <c r="K8" s="2">
        <v>1.5714300000000001</v>
      </c>
      <c r="L8" s="2">
        <v>1.1499999999999999</v>
      </c>
    </row>
    <row r="9" spans="1:12" x14ac:dyDescent="0.15">
      <c r="A9" s="2">
        <v>40</v>
      </c>
      <c r="B9" s="2">
        <v>3.85806</v>
      </c>
      <c r="C9" s="2">
        <v>3.0116299999999998</v>
      </c>
      <c r="D9" s="2">
        <v>3.6646000000000001</v>
      </c>
      <c r="E9" s="2">
        <v>2.9899499999999999</v>
      </c>
      <c r="F9" s="2">
        <v>2.2022499999999998</v>
      </c>
      <c r="G9" s="3"/>
      <c r="H9" s="2">
        <v>40</v>
      </c>
      <c r="I9" s="2">
        <v>1.1875</v>
      </c>
      <c r="J9" s="2">
        <v>2.4642900000000001</v>
      </c>
      <c r="K9" s="2">
        <v>1.6666700000000001</v>
      </c>
      <c r="L9" s="2">
        <v>1</v>
      </c>
    </row>
    <row r="10" spans="1:12" x14ac:dyDescent="0.15">
      <c r="A10" s="2">
        <v>50</v>
      </c>
      <c r="B10" s="2">
        <v>4.3096800000000002</v>
      </c>
      <c r="C10" s="2">
        <v>2.9767399999999999</v>
      </c>
      <c r="D10" s="2">
        <v>3.6273300000000002</v>
      </c>
      <c r="E10" s="2">
        <v>2.9196</v>
      </c>
      <c r="F10" s="2">
        <v>2.4213499999999999</v>
      </c>
      <c r="G10" s="3"/>
      <c r="H10" s="2">
        <v>50</v>
      </c>
      <c r="I10" s="2">
        <v>1.4375</v>
      </c>
      <c r="J10" s="2">
        <v>3.4642900000000001</v>
      </c>
      <c r="K10" s="2">
        <v>1.80952</v>
      </c>
      <c r="L10" s="2">
        <v>1.75</v>
      </c>
    </row>
    <row r="11" spans="1:12" x14ac:dyDescent="0.15">
      <c r="A11" s="2">
        <v>60</v>
      </c>
      <c r="B11" s="2">
        <v>4.2451600000000003</v>
      </c>
      <c r="C11" s="2">
        <v>3.1802299999999999</v>
      </c>
      <c r="D11" s="2">
        <v>4.5403700000000002</v>
      </c>
      <c r="E11" s="2">
        <v>3.2512599999999998</v>
      </c>
      <c r="F11" s="2">
        <v>2.3089900000000001</v>
      </c>
      <c r="G11" s="3"/>
      <c r="H11" s="2">
        <v>60</v>
      </c>
      <c r="I11" s="2">
        <v>1.4375</v>
      </c>
      <c r="J11" s="2">
        <v>3.25</v>
      </c>
      <c r="K11" s="2">
        <v>1.85714</v>
      </c>
      <c r="L11" s="2">
        <v>1.6</v>
      </c>
    </row>
    <row r="12" spans="1:12" x14ac:dyDescent="0.15">
      <c r="A12" s="2">
        <v>70</v>
      </c>
      <c r="B12" s="2">
        <v>4.8</v>
      </c>
      <c r="C12" s="2">
        <v>3.69767</v>
      </c>
      <c r="D12" s="2">
        <v>4.6708100000000004</v>
      </c>
      <c r="E12" s="2">
        <v>3.1055299999999999</v>
      </c>
      <c r="F12" s="2">
        <v>2.35955</v>
      </c>
      <c r="G12" s="3"/>
      <c r="H12" s="2">
        <v>70</v>
      </c>
      <c r="I12" s="2">
        <v>1.3125</v>
      </c>
      <c r="J12" s="2">
        <v>3.75</v>
      </c>
      <c r="K12" s="2">
        <v>1.7142900000000001</v>
      </c>
      <c r="L12" s="2">
        <v>1.55</v>
      </c>
    </row>
    <row r="13" spans="1:12" x14ac:dyDescent="0.15">
      <c r="A13" s="2">
        <v>80</v>
      </c>
      <c r="B13" s="2">
        <v>4.5999999999999996</v>
      </c>
      <c r="C13" s="2">
        <v>3.9302299999999999</v>
      </c>
      <c r="D13" s="2">
        <v>4.9813700000000001</v>
      </c>
      <c r="E13" s="2">
        <v>3.2914599999999998</v>
      </c>
      <c r="F13" s="2">
        <v>2.6236000000000002</v>
      </c>
      <c r="G13" s="3"/>
      <c r="H13" s="2">
        <v>80</v>
      </c>
      <c r="I13" s="2">
        <v>1.375</v>
      </c>
      <c r="J13" s="2">
        <v>3.25</v>
      </c>
      <c r="K13" s="2">
        <v>1.3333299999999999</v>
      </c>
      <c r="L13" s="2">
        <v>1.9</v>
      </c>
    </row>
    <row r="14" spans="1:12" x14ac:dyDescent="0.15">
      <c r="A14" s="2">
        <v>90</v>
      </c>
      <c r="B14" s="2">
        <v>5.2451600000000003</v>
      </c>
      <c r="C14" s="2">
        <v>4.3604700000000003</v>
      </c>
      <c r="D14" s="2">
        <v>4.6956499999999997</v>
      </c>
      <c r="E14" s="2">
        <v>3.7537699999999998</v>
      </c>
      <c r="F14" s="2">
        <v>2.6629200000000002</v>
      </c>
      <c r="G14" s="3"/>
      <c r="H14" s="2">
        <v>90</v>
      </c>
      <c r="I14" s="2">
        <v>1.0625</v>
      </c>
      <c r="J14" s="2">
        <v>3.5714299999999999</v>
      </c>
      <c r="K14" s="2">
        <v>1.7619</v>
      </c>
      <c r="L14" s="2">
        <v>1.35</v>
      </c>
    </row>
    <row r="15" spans="1:12" x14ac:dyDescent="0.15">
      <c r="A15" s="2">
        <v>100</v>
      </c>
      <c r="B15" s="2">
        <v>5.8774199999999999</v>
      </c>
      <c r="C15" s="2">
        <v>4.1976699999999996</v>
      </c>
      <c r="D15" s="2">
        <v>5.2236000000000002</v>
      </c>
      <c r="E15" s="2">
        <v>4.3316600000000003</v>
      </c>
      <c r="F15" s="2">
        <v>2.85955</v>
      </c>
      <c r="G15" s="3"/>
      <c r="H15" s="2">
        <v>100</v>
      </c>
      <c r="I15" s="2">
        <v>1.75</v>
      </c>
      <c r="J15" s="2">
        <v>3.1071399999999998</v>
      </c>
      <c r="K15" s="2">
        <v>2.2381000000000002</v>
      </c>
      <c r="L15" s="2">
        <v>1.95</v>
      </c>
    </row>
    <row r="16" spans="1:12" x14ac:dyDescent="0.15">
      <c r="A16" s="2">
        <v>110</v>
      </c>
      <c r="B16" s="2">
        <v>5.4903199999999996</v>
      </c>
      <c r="C16" s="2">
        <v>4.7325600000000003</v>
      </c>
      <c r="D16" s="2">
        <v>5.7453399999999997</v>
      </c>
      <c r="E16" s="2">
        <v>4.4773899999999998</v>
      </c>
      <c r="F16" s="2">
        <v>2.8876400000000002</v>
      </c>
      <c r="G16" s="3"/>
      <c r="H16" s="2">
        <v>110</v>
      </c>
      <c r="I16" s="2">
        <v>1.75</v>
      </c>
      <c r="J16" s="2">
        <v>4.3214300000000003</v>
      </c>
      <c r="K16" s="2">
        <v>1.6190500000000001</v>
      </c>
      <c r="L16" s="2">
        <v>2.4500000000000002</v>
      </c>
    </row>
    <row r="17" spans="1:12" x14ac:dyDescent="0.15">
      <c r="A17" s="2">
        <v>120</v>
      </c>
      <c r="B17" s="2">
        <v>5.2838700000000003</v>
      </c>
      <c r="C17" s="2">
        <v>5.0116300000000003</v>
      </c>
      <c r="D17" s="2">
        <v>5.46584</v>
      </c>
      <c r="E17" s="2">
        <v>4.5879399999999997</v>
      </c>
      <c r="F17" s="2">
        <v>2.7865199999999999</v>
      </c>
      <c r="G17" s="3"/>
      <c r="H17" s="2">
        <v>120</v>
      </c>
      <c r="I17" s="2">
        <v>2.125</v>
      </c>
      <c r="J17" s="2">
        <v>4.0357099999999999</v>
      </c>
      <c r="K17" s="2">
        <v>2.19048</v>
      </c>
      <c r="L17" s="2">
        <v>1.4</v>
      </c>
    </row>
    <row r="18" spans="1:12" x14ac:dyDescent="0.15">
      <c r="A18" s="2">
        <v>130</v>
      </c>
      <c r="B18" s="2">
        <v>5.6967699999999999</v>
      </c>
      <c r="C18" s="2">
        <v>5.4302299999999999</v>
      </c>
      <c r="D18" s="2">
        <v>5.7142900000000001</v>
      </c>
      <c r="E18" s="2">
        <v>4.7286400000000004</v>
      </c>
      <c r="F18" s="2">
        <v>2.9719099999999998</v>
      </c>
      <c r="G18" s="3"/>
      <c r="H18" s="2">
        <v>130</v>
      </c>
      <c r="I18" s="2">
        <v>1.8125</v>
      </c>
      <c r="J18" s="2">
        <v>4</v>
      </c>
      <c r="K18" s="2">
        <v>1.90476</v>
      </c>
      <c r="L18" s="2">
        <v>2.25</v>
      </c>
    </row>
    <row r="19" spans="1:12" x14ac:dyDescent="0.15">
      <c r="A19" s="2">
        <v>140</v>
      </c>
      <c r="B19" s="2">
        <v>6.4193499999999997</v>
      </c>
      <c r="C19" s="2">
        <v>5.62209</v>
      </c>
      <c r="D19" s="2">
        <v>6.0745300000000002</v>
      </c>
      <c r="E19" s="2">
        <v>4.73367</v>
      </c>
      <c r="F19" s="2">
        <v>2.9325800000000002</v>
      </c>
      <c r="G19" s="3"/>
      <c r="H19" s="2">
        <v>140</v>
      </c>
      <c r="I19" s="2">
        <v>1.5625</v>
      </c>
      <c r="J19" s="2">
        <v>3.6785700000000001</v>
      </c>
      <c r="K19" s="2">
        <v>1.6666700000000001</v>
      </c>
      <c r="L19" s="2">
        <v>1.95</v>
      </c>
    </row>
    <row r="20" spans="1:12" x14ac:dyDescent="0.15">
      <c r="A20" s="2">
        <v>150</v>
      </c>
      <c r="B20" s="2">
        <v>6.3290300000000004</v>
      </c>
      <c r="C20" s="2">
        <v>5.7209300000000001</v>
      </c>
      <c r="D20" s="2">
        <v>6.2236000000000002</v>
      </c>
      <c r="E20" s="2">
        <v>4.9045199999999998</v>
      </c>
      <c r="F20" s="2">
        <v>2.9213499999999999</v>
      </c>
      <c r="G20" s="3"/>
      <c r="H20" s="2">
        <v>150</v>
      </c>
      <c r="I20" s="2">
        <v>1.0625</v>
      </c>
      <c r="J20" s="2">
        <v>3.6428600000000002</v>
      </c>
      <c r="K20" s="2">
        <v>1.2857099999999999</v>
      </c>
      <c r="L20" s="2">
        <v>1.9</v>
      </c>
    </row>
    <row r="21" spans="1:12" x14ac:dyDescent="0.15">
      <c r="A21" s="2">
        <v>160</v>
      </c>
      <c r="B21" s="2">
        <v>6.4838699999999996</v>
      </c>
      <c r="C21" s="2">
        <v>5.7907000000000002</v>
      </c>
      <c r="D21" s="2">
        <v>6.5403700000000002</v>
      </c>
      <c r="E21" s="2">
        <v>5.0602999999999998</v>
      </c>
      <c r="F21" s="2">
        <v>3.3202199999999999</v>
      </c>
      <c r="G21" s="3"/>
      <c r="H21" s="2">
        <v>160</v>
      </c>
      <c r="I21" s="2">
        <v>0.9375</v>
      </c>
      <c r="J21" s="2">
        <v>3.25</v>
      </c>
      <c r="K21" s="2">
        <v>1.85714</v>
      </c>
      <c r="L21" s="2">
        <v>2.85</v>
      </c>
    </row>
    <row r="22" spans="1:12" x14ac:dyDescent="0.15">
      <c r="A22" s="2">
        <v>170</v>
      </c>
      <c r="B22" s="2">
        <v>6.4645200000000003</v>
      </c>
      <c r="C22" s="2">
        <v>5.3372099999999998</v>
      </c>
      <c r="D22" s="2">
        <v>6.9627299999999996</v>
      </c>
      <c r="E22" s="2">
        <v>5.2562800000000003</v>
      </c>
      <c r="F22" s="2">
        <v>3.5786500000000001</v>
      </c>
      <c r="G22" s="3"/>
      <c r="H22" s="2">
        <v>170</v>
      </c>
      <c r="I22" s="2">
        <v>1.0625</v>
      </c>
      <c r="J22" s="2">
        <v>3.5714299999999999</v>
      </c>
      <c r="K22" s="2">
        <v>1.95238</v>
      </c>
      <c r="L22" s="2">
        <v>2.1</v>
      </c>
    </row>
    <row r="23" spans="1:12" x14ac:dyDescent="0.15">
      <c r="A23" s="2">
        <v>180</v>
      </c>
      <c r="B23" s="2">
        <v>6.2709700000000002</v>
      </c>
      <c r="C23" s="2">
        <v>5.7034900000000004</v>
      </c>
      <c r="D23" s="2">
        <v>7.41615</v>
      </c>
      <c r="E23" s="2">
        <v>4.8944700000000001</v>
      </c>
      <c r="F23" s="2">
        <v>3.3820199999999998</v>
      </c>
      <c r="G23" s="3"/>
      <c r="H23" s="2">
        <v>180</v>
      </c>
      <c r="I23" s="2">
        <v>0.9375</v>
      </c>
      <c r="J23" s="2">
        <v>4.1428599999999998</v>
      </c>
      <c r="K23" s="2">
        <v>2.3333300000000001</v>
      </c>
      <c r="L23" s="2">
        <v>2.65</v>
      </c>
    </row>
    <row r="24" spans="1:12" x14ac:dyDescent="0.15">
      <c r="A24" s="2">
        <v>190</v>
      </c>
      <c r="B24" s="2">
        <v>6.7935499999999998</v>
      </c>
      <c r="C24" s="2">
        <v>5.8953499999999996</v>
      </c>
      <c r="D24" s="2">
        <v>7.2111799999999997</v>
      </c>
      <c r="E24" s="2">
        <v>5.1457300000000004</v>
      </c>
      <c r="F24" s="2">
        <v>3.5674199999999998</v>
      </c>
      <c r="G24" s="3"/>
      <c r="H24" s="2">
        <v>190</v>
      </c>
      <c r="I24" s="2">
        <v>0.875</v>
      </c>
      <c r="J24" s="2">
        <v>4.1428599999999998</v>
      </c>
      <c r="K24" s="2">
        <v>1.80952</v>
      </c>
      <c r="L24" s="2">
        <v>2.25</v>
      </c>
    </row>
    <row r="25" spans="1:12" x14ac:dyDescent="0.15">
      <c r="A25" s="2">
        <v>200</v>
      </c>
      <c r="B25" s="2">
        <v>8.2516099999999994</v>
      </c>
      <c r="C25" s="2">
        <v>5.7674399999999997</v>
      </c>
      <c r="D25" s="2">
        <v>6.5776399999999997</v>
      </c>
      <c r="E25" s="2">
        <v>5.2562800000000003</v>
      </c>
      <c r="F25" s="2">
        <v>3.8539300000000001</v>
      </c>
      <c r="G25" s="3"/>
      <c r="H25" s="2">
        <v>200</v>
      </c>
      <c r="I25" s="2">
        <v>1.5</v>
      </c>
      <c r="J25" s="2">
        <v>3.5714299999999999</v>
      </c>
      <c r="K25" s="2">
        <v>2.6666699999999999</v>
      </c>
      <c r="L25" s="2">
        <v>2.2999999999999998</v>
      </c>
    </row>
    <row r="26" spans="1:12" x14ac:dyDescent="0.15">
      <c r="A26" s="2">
        <v>210</v>
      </c>
      <c r="B26" s="2">
        <v>8.4709699999999994</v>
      </c>
      <c r="C26" s="2">
        <v>6.0407000000000002</v>
      </c>
      <c r="D26" s="2">
        <v>7.0931699999999998</v>
      </c>
      <c r="E26" s="2">
        <v>5.2713599999999996</v>
      </c>
      <c r="F26" s="2">
        <v>4.0561800000000003</v>
      </c>
      <c r="G26" s="3"/>
      <c r="H26" s="2">
        <v>210</v>
      </c>
      <c r="I26" s="2">
        <v>1.375</v>
      </c>
      <c r="J26" s="2">
        <v>3.9285700000000001</v>
      </c>
      <c r="K26" s="2">
        <v>1.7142900000000001</v>
      </c>
      <c r="L26" s="2">
        <v>3.35</v>
      </c>
    </row>
    <row r="27" spans="1:12" x14ac:dyDescent="0.15">
      <c r="A27" s="2">
        <v>220</v>
      </c>
      <c r="B27" s="2">
        <v>9.4322599999999994</v>
      </c>
      <c r="C27" s="2">
        <v>5.9534900000000004</v>
      </c>
      <c r="D27" s="2">
        <v>7.1242200000000002</v>
      </c>
      <c r="E27" s="2">
        <v>5.3869300000000004</v>
      </c>
      <c r="F27" s="2">
        <v>4.3146100000000001</v>
      </c>
      <c r="G27" s="3"/>
      <c r="H27" s="2">
        <v>220</v>
      </c>
      <c r="I27" s="2">
        <v>1</v>
      </c>
      <c r="J27" s="2">
        <v>3.5</v>
      </c>
      <c r="K27" s="2">
        <v>2.1428600000000002</v>
      </c>
      <c r="L27" s="2">
        <v>2.1</v>
      </c>
    </row>
    <row r="28" spans="1:12" x14ac:dyDescent="0.15">
      <c r="A28" s="2">
        <v>230</v>
      </c>
      <c r="B28" s="2">
        <v>9.0322600000000008</v>
      </c>
      <c r="C28" s="2">
        <v>6.6046500000000004</v>
      </c>
      <c r="D28" s="2">
        <v>7.3726700000000003</v>
      </c>
      <c r="E28" s="2">
        <v>5.6130699999999996</v>
      </c>
      <c r="F28" s="2">
        <v>3.8314599999999999</v>
      </c>
      <c r="G28" s="3"/>
      <c r="H28" s="2">
        <v>230</v>
      </c>
      <c r="I28" s="2">
        <v>0.8125</v>
      </c>
      <c r="J28" s="2">
        <v>3.9285700000000001</v>
      </c>
      <c r="K28" s="2">
        <v>2.19048</v>
      </c>
      <c r="L28" s="2">
        <v>2.85</v>
      </c>
    </row>
    <row r="29" spans="1:12" x14ac:dyDescent="0.15">
      <c r="A29" s="2">
        <v>240</v>
      </c>
      <c r="B29" s="2">
        <v>9.3290299999999995</v>
      </c>
      <c r="C29" s="2">
        <v>6.4476699999999996</v>
      </c>
      <c r="D29" s="2">
        <v>7.2608699999999997</v>
      </c>
      <c r="E29" s="2">
        <v>5.2814100000000002</v>
      </c>
      <c r="F29" s="2">
        <v>3.95506</v>
      </c>
      <c r="G29" s="3"/>
      <c r="H29" s="2">
        <v>240</v>
      </c>
      <c r="I29" s="2">
        <v>1.1875</v>
      </c>
      <c r="J29" s="2">
        <v>3.9642900000000001</v>
      </c>
      <c r="K29" s="2">
        <v>2</v>
      </c>
      <c r="L29" s="2">
        <v>2.6</v>
      </c>
    </row>
    <row r="30" spans="1:12" x14ac:dyDescent="0.15">
      <c r="A30" s="2">
        <v>250</v>
      </c>
      <c r="B30" s="2">
        <v>9.4580599999999997</v>
      </c>
      <c r="C30" s="2">
        <v>6.5755800000000004</v>
      </c>
      <c r="D30" s="2">
        <v>7.7639800000000001</v>
      </c>
      <c r="E30" s="2">
        <v>5.3869300000000004</v>
      </c>
      <c r="F30" s="2">
        <v>4.1292099999999996</v>
      </c>
      <c r="G30" s="3"/>
      <c r="H30" s="2">
        <v>250</v>
      </c>
      <c r="I30" s="2">
        <v>0.75</v>
      </c>
      <c r="J30" s="2">
        <v>4.0357099999999999</v>
      </c>
      <c r="K30" s="2">
        <v>2.5714299999999999</v>
      </c>
      <c r="L30" s="2">
        <v>1.85</v>
      </c>
    </row>
    <row r="31" spans="1:12" x14ac:dyDescent="0.15">
      <c r="A31" s="2">
        <v>260</v>
      </c>
      <c r="B31" s="2">
        <v>10.15484</v>
      </c>
      <c r="C31" s="2">
        <v>6.4825600000000003</v>
      </c>
      <c r="D31" s="2">
        <v>8.3788800000000005</v>
      </c>
      <c r="E31" s="2">
        <v>5.7939699999999998</v>
      </c>
      <c r="F31" s="2">
        <v>3.9382000000000001</v>
      </c>
      <c r="G31" s="3"/>
      <c r="H31" s="2">
        <v>260</v>
      </c>
      <c r="I31" s="2">
        <v>0.5625</v>
      </c>
      <c r="J31" s="2">
        <v>4.1071400000000002</v>
      </c>
      <c r="K31" s="2">
        <v>2.2857099999999999</v>
      </c>
      <c r="L31" s="2">
        <v>2.7</v>
      </c>
    </row>
    <row r="32" spans="1:12" x14ac:dyDescent="0.15">
      <c r="A32" s="2">
        <v>270</v>
      </c>
      <c r="B32" s="2">
        <v>10.49677</v>
      </c>
      <c r="C32" s="2">
        <v>6.9069799999999999</v>
      </c>
      <c r="D32" s="2">
        <v>8.4720499999999994</v>
      </c>
      <c r="E32" s="2">
        <v>6.0552799999999998</v>
      </c>
      <c r="F32" s="2">
        <v>4.7078699999999998</v>
      </c>
      <c r="G32" s="3"/>
      <c r="H32" s="2">
        <v>270</v>
      </c>
      <c r="I32" s="2">
        <v>0.6875</v>
      </c>
      <c r="J32" s="2">
        <v>3.7142900000000001</v>
      </c>
      <c r="K32" s="2">
        <v>2.7618999999999998</v>
      </c>
      <c r="L32" s="2">
        <v>2.7</v>
      </c>
    </row>
    <row r="33" spans="1:12" x14ac:dyDescent="0.15">
      <c r="A33" s="2">
        <v>280</v>
      </c>
      <c r="B33" s="2">
        <v>10.967739999999999</v>
      </c>
      <c r="C33" s="2">
        <v>6.37791</v>
      </c>
      <c r="D33" s="2">
        <v>9.04969</v>
      </c>
      <c r="E33" s="2">
        <v>5.8844200000000004</v>
      </c>
      <c r="F33" s="2">
        <v>5.1853899999999999</v>
      </c>
      <c r="G33" s="3"/>
      <c r="H33" s="2">
        <v>280</v>
      </c>
      <c r="I33" s="2">
        <v>0.6875</v>
      </c>
      <c r="J33" s="2">
        <v>4.1428599999999998</v>
      </c>
      <c r="K33" s="2">
        <v>2.2857099999999999</v>
      </c>
      <c r="L33" s="2">
        <v>2.5</v>
      </c>
    </row>
    <row r="34" spans="1:12" x14ac:dyDescent="0.15">
      <c r="A34" s="2">
        <v>290</v>
      </c>
      <c r="B34" s="2">
        <v>10.47742</v>
      </c>
      <c r="C34" s="2">
        <v>6.8895299999999997</v>
      </c>
      <c r="D34" s="2">
        <v>9.4223599999999994</v>
      </c>
      <c r="E34" s="2">
        <v>6.2412099999999997</v>
      </c>
      <c r="F34" s="2">
        <v>4.7134799999999997</v>
      </c>
      <c r="G34" s="3"/>
      <c r="H34" s="2">
        <v>290</v>
      </c>
      <c r="I34" s="2">
        <v>0.4375</v>
      </c>
      <c r="J34" s="2">
        <v>3.9642900000000001</v>
      </c>
      <c r="K34" s="2">
        <v>2.5714299999999999</v>
      </c>
      <c r="L34" s="2">
        <v>2.8</v>
      </c>
    </row>
    <row r="35" spans="1:12" x14ac:dyDescent="0.15">
      <c r="A35" s="2">
        <v>300</v>
      </c>
      <c r="B35" s="2">
        <v>11.28387</v>
      </c>
      <c r="C35" s="2">
        <v>6.9127900000000002</v>
      </c>
      <c r="D35" s="2">
        <v>9.6583900000000007</v>
      </c>
      <c r="E35" s="2">
        <v>6.49749</v>
      </c>
      <c r="F35" s="2">
        <v>4.6516900000000003</v>
      </c>
      <c r="G35" s="3"/>
      <c r="H35" s="2">
        <v>300</v>
      </c>
      <c r="I35" s="2">
        <v>0.5625</v>
      </c>
      <c r="J35" s="2">
        <v>4.3571400000000002</v>
      </c>
      <c r="K35" s="2">
        <v>2.6666699999999999</v>
      </c>
      <c r="L35" s="2">
        <v>2.2999999999999998</v>
      </c>
    </row>
    <row r="36" spans="1:12" x14ac:dyDescent="0.15">
      <c r="A36" s="2">
        <v>310</v>
      </c>
      <c r="B36" s="2">
        <v>11.66452</v>
      </c>
      <c r="C36" s="2">
        <v>7.1744199999999996</v>
      </c>
      <c r="D36" s="2">
        <v>9.7267100000000006</v>
      </c>
      <c r="E36" s="2">
        <v>6.2864300000000002</v>
      </c>
      <c r="F36" s="2">
        <v>4.5674200000000003</v>
      </c>
      <c r="G36" s="3"/>
      <c r="H36" s="2">
        <v>310</v>
      </c>
      <c r="I36" s="2">
        <v>1</v>
      </c>
      <c r="J36" s="2">
        <v>4.6785699999999997</v>
      </c>
      <c r="K36" s="2">
        <v>2.9523799999999998</v>
      </c>
      <c r="L36" s="2">
        <v>3.3</v>
      </c>
    </row>
    <row r="37" spans="1:12" x14ac:dyDescent="0.15">
      <c r="A37" s="2">
        <v>320</v>
      </c>
      <c r="B37" s="2">
        <v>10.97419</v>
      </c>
      <c r="C37" s="2">
        <v>7.0814000000000004</v>
      </c>
      <c r="D37" s="2">
        <v>9.4347799999999999</v>
      </c>
      <c r="E37" s="2">
        <v>6.5075399999999997</v>
      </c>
      <c r="F37" s="2">
        <v>5.0393299999999996</v>
      </c>
      <c r="G37" s="3"/>
      <c r="H37" s="2">
        <v>320</v>
      </c>
      <c r="I37" s="2">
        <v>0.5</v>
      </c>
      <c r="J37" s="2">
        <v>4.7857099999999999</v>
      </c>
      <c r="K37" s="2">
        <v>2</v>
      </c>
      <c r="L37" s="2">
        <v>3.25</v>
      </c>
    </row>
    <row r="38" spans="1:12" x14ac:dyDescent="0.15">
      <c r="A38" s="2">
        <v>330</v>
      </c>
      <c r="B38" s="2">
        <v>11.07742</v>
      </c>
      <c r="C38" s="2">
        <v>6.9244199999999996</v>
      </c>
      <c r="D38" s="2">
        <v>10.73292</v>
      </c>
      <c r="E38" s="2">
        <v>6.23116</v>
      </c>
      <c r="F38" s="2">
        <v>4.9213500000000003</v>
      </c>
      <c r="G38" s="3"/>
      <c r="H38" s="2">
        <v>330</v>
      </c>
      <c r="I38" s="2">
        <v>0.875</v>
      </c>
      <c r="J38" s="2">
        <v>3.6071399999999998</v>
      </c>
      <c r="K38" s="2">
        <v>2.4285700000000001</v>
      </c>
      <c r="L38" s="2">
        <v>3.15</v>
      </c>
    </row>
    <row r="39" spans="1:12" x14ac:dyDescent="0.15">
      <c r="A39" s="2">
        <v>340</v>
      </c>
      <c r="B39" s="2">
        <v>11.40645</v>
      </c>
      <c r="C39" s="2">
        <v>6.87791</v>
      </c>
      <c r="D39" s="2">
        <v>9.9689399999999999</v>
      </c>
      <c r="E39" s="2">
        <v>6.4271399999999996</v>
      </c>
      <c r="F39" s="2">
        <v>5.2022500000000003</v>
      </c>
      <c r="G39" s="3"/>
      <c r="H39" s="2">
        <v>340</v>
      </c>
      <c r="I39" s="2">
        <v>0.8125</v>
      </c>
      <c r="J39" s="2">
        <v>5.0357099999999999</v>
      </c>
      <c r="K39" s="2">
        <v>3.4761899999999999</v>
      </c>
      <c r="L39" s="2">
        <v>2.95</v>
      </c>
    </row>
    <row r="40" spans="1:12" x14ac:dyDescent="0.15">
      <c r="A40" s="2">
        <v>350</v>
      </c>
      <c r="B40" s="2">
        <v>10.812900000000001</v>
      </c>
      <c r="C40" s="2">
        <v>7.34884</v>
      </c>
      <c r="D40" s="2">
        <v>10.4472</v>
      </c>
      <c r="E40" s="2">
        <v>6.2613099999999999</v>
      </c>
      <c r="F40" s="2">
        <v>5.8146100000000001</v>
      </c>
      <c r="G40" s="3"/>
      <c r="H40" s="2">
        <v>350</v>
      </c>
      <c r="I40" s="2">
        <v>1.375</v>
      </c>
      <c r="J40" s="2">
        <v>4.8928599999999998</v>
      </c>
      <c r="K40" s="2">
        <v>3.3809499999999999</v>
      </c>
      <c r="L40" s="2">
        <v>2.95</v>
      </c>
    </row>
    <row r="41" spans="1:12" x14ac:dyDescent="0.15">
      <c r="A41" s="2">
        <v>360</v>
      </c>
      <c r="B41" s="2">
        <v>11.135479999999999</v>
      </c>
      <c r="C41" s="2">
        <v>7.2558100000000003</v>
      </c>
      <c r="D41" s="2">
        <v>10.11801</v>
      </c>
      <c r="E41" s="2">
        <v>6.0602999999999998</v>
      </c>
      <c r="F41" s="2">
        <v>5.76966</v>
      </c>
      <c r="G41" s="3"/>
      <c r="H41" s="2">
        <v>360</v>
      </c>
      <c r="I41" s="2">
        <v>0.5625</v>
      </c>
      <c r="J41" s="2">
        <v>3.75</v>
      </c>
      <c r="K41" s="2">
        <v>3.4285700000000001</v>
      </c>
      <c r="L41" s="2">
        <v>2.95</v>
      </c>
    </row>
    <row r="42" spans="1:12" x14ac:dyDescent="0.15">
      <c r="A42" s="2">
        <v>370</v>
      </c>
      <c r="B42" s="2">
        <v>11.71613</v>
      </c>
      <c r="C42" s="2">
        <v>7.25</v>
      </c>
      <c r="D42" s="2">
        <v>9.2298100000000005</v>
      </c>
      <c r="E42" s="2">
        <v>6.8492499999999996</v>
      </c>
      <c r="F42" s="2">
        <v>5.8089899999999997</v>
      </c>
      <c r="G42" s="3"/>
      <c r="H42" s="2">
        <v>370</v>
      </c>
      <c r="I42" s="2">
        <v>1.3125</v>
      </c>
      <c r="J42" s="2">
        <v>4.4285699999999997</v>
      </c>
      <c r="K42" s="2">
        <v>2.9523799999999998</v>
      </c>
      <c r="L42" s="2">
        <v>3</v>
      </c>
    </row>
    <row r="43" spans="1:12" x14ac:dyDescent="0.15">
      <c r="A43" s="2">
        <v>380</v>
      </c>
      <c r="B43" s="2">
        <v>11.34839</v>
      </c>
      <c r="C43" s="2">
        <v>7.1860499999999998</v>
      </c>
      <c r="D43" s="2">
        <v>8.8260900000000007</v>
      </c>
      <c r="E43" s="2">
        <v>7.0703500000000004</v>
      </c>
      <c r="F43" s="2">
        <v>6.5842700000000001</v>
      </c>
      <c r="G43" s="3"/>
      <c r="H43" s="2">
        <v>380</v>
      </c>
      <c r="I43" s="2">
        <v>1.1875</v>
      </c>
      <c r="J43" s="2">
        <v>4.1071400000000002</v>
      </c>
      <c r="K43" s="2">
        <v>3.3809499999999999</v>
      </c>
      <c r="L43" s="2">
        <v>4.4000000000000004</v>
      </c>
    </row>
    <row r="44" spans="1:12" x14ac:dyDescent="0.15">
      <c r="A44" s="2">
        <v>390</v>
      </c>
      <c r="B44" s="2">
        <v>11.2</v>
      </c>
      <c r="C44" s="2">
        <v>7.5232599999999996</v>
      </c>
      <c r="D44" s="2">
        <v>11.124219999999999</v>
      </c>
      <c r="E44" s="2">
        <v>6.5125599999999997</v>
      </c>
      <c r="F44" s="2">
        <v>6.4157299999999999</v>
      </c>
      <c r="G44" s="3"/>
      <c r="H44" s="2">
        <v>390</v>
      </c>
      <c r="I44" s="2">
        <v>1.3125</v>
      </c>
      <c r="J44" s="2">
        <v>4.0714300000000003</v>
      </c>
      <c r="K44" s="2">
        <v>3.7142900000000001</v>
      </c>
      <c r="L44" s="2">
        <v>4.7</v>
      </c>
    </row>
    <row r="45" spans="1:12" x14ac:dyDescent="0.15">
      <c r="A45" s="2">
        <v>400</v>
      </c>
      <c r="B45" s="2">
        <v>12.032260000000001</v>
      </c>
      <c r="C45" s="2">
        <v>7.2732599999999996</v>
      </c>
      <c r="D45" s="2">
        <v>11.04969</v>
      </c>
      <c r="E45" s="2">
        <v>6.3517599999999996</v>
      </c>
      <c r="F45" s="2">
        <v>6.3876400000000002</v>
      </c>
      <c r="G45" s="3"/>
      <c r="H45" s="2">
        <v>400</v>
      </c>
      <c r="I45" s="2">
        <v>1.625</v>
      </c>
      <c r="J45" s="2">
        <v>3.75</v>
      </c>
      <c r="K45" s="2">
        <v>2.8571399999999998</v>
      </c>
      <c r="L45" s="2">
        <v>4.0999999999999996</v>
      </c>
    </row>
    <row r="46" spans="1:12" x14ac:dyDescent="0.15">
      <c r="A46" s="2">
        <v>410</v>
      </c>
      <c r="B46" s="2">
        <v>11.2</v>
      </c>
      <c r="C46" s="2">
        <v>7.37791</v>
      </c>
      <c r="D46" s="2">
        <v>11.3354</v>
      </c>
      <c r="E46" s="2">
        <v>6.3266299999999998</v>
      </c>
      <c r="F46" s="2">
        <v>6.1966299999999999</v>
      </c>
      <c r="G46" s="3"/>
      <c r="H46" s="2">
        <v>410</v>
      </c>
      <c r="I46" s="2">
        <v>1.5625</v>
      </c>
      <c r="J46" s="2">
        <v>4.1785699999999997</v>
      </c>
      <c r="K46" s="2">
        <v>3.1428600000000002</v>
      </c>
      <c r="L46" s="2">
        <v>5.15</v>
      </c>
    </row>
    <row r="47" spans="1:12" x14ac:dyDescent="0.15">
      <c r="A47" s="2">
        <v>420</v>
      </c>
      <c r="B47" s="2">
        <v>11.52258</v>
      </c>
      <c r="C47" s="2">
        <v>7.4069799999999999</v>
      </c>
      <c r="D47" s="2">
        <v>11.38509</v>
      </c>
      <c r="E47" s="2">
        <v>6.0351800000000004</v>
      </c>
      <c r="F47" s="2">
        <v>6.5393299999999996</v>
      </c>
      <c r="G47" s="3"/>
      <c r="H47" s="2">
        <v>420</v>
      </c>
      <c r="I47" s="2">
        <v>1.5625</v>
      </c>
      <c r="J47" s="2">
        <v>4.3928599999999998</v>
      </c>
      <c r="K47" s="2">
        <v>2.6666699999999999</v>
      </c>
      <c r="L47" s="2">
        <v>5</v>
      </c>
    </row>
    <row r="48" spans="1:12" x14ac:dyDescent="0.15">
      <c r="A48" s="2">
        <v>430</v>
      </c>
      <c r="B48" s="2">
        <v>11.619350000000001</v>
      </c>
      <c r="C48" s="2">
        <v>7.2790699999999999</v>
      </c>
      <c r="D48" s="2">
        <v>11.913040000000001</v>
      </c>
      <c r="E48" s="2">
        <v>6.3567799999999997</v>
      </c>
      <c r="F48" s="2">
        <v>6.40449</v>
      </c>
      <c r="G48" s="3"/>
      <c r="H48" s="2">
        <v>430</v>
      </c>
      <c r="I48" s="2">
        <v>1.0625</v>
      </c>
      <c r="J48" s="2">
        <v>3.3928600000000002</v>
      </c>
      <c r="K48" s="2">
        <v>2.80952</v>
      </c>
      <c r="L48" s="2">
        <v>5.85</v>
      </c>
    </row>
    <row r="49" spans="1:12" x14ac:dyDescent="0.15">
      <c r="A49" s="2">
        <v>440</v>
      </c>
      <c r="B49" s="2">
        <v>11.96129</v>
      </c>
      <c r="C49" s="2">
        <v>6.87791</v>
      </c>
      <c r="D49" s="2">
        <v>11.53416</v>
      </c>
      <c r="E49" s="2">
        <v>6.1256300000000001</v>
      </c>
      <c r="F49" s="2">
        <v>6.5674200000000003</v>
      </c>
      <c r="G49" s="3"/>
      <c r="H49" s="2">
        <v>440</v>
      </c>
      <c r="I49" s="2">
        <v>1.0625</v>
      </c>
      <c r="J49" s="2">
        <v>3.3571399999999998</v>
      </c>
      <c r="K49" s="2">
        <v>2.80952</v>
      </c>
      <c r="L49" s="2">
        <v>4.3499999999999996</v>
      </c>
    </row>
    <row r="50" spans="1:12" x14ac:dyDescent="0.15">
      <c r="A50" s="2">
        <v>450</v>
      </c>
      <c r="B50" s="2">
        <v>11.94839</v>
      </c>
      <c r="C50" s="2">
        <v>6.7092999999999998</v>
      </c>
      <c r="D50" s="2">
        <v>10.29814</v>
      </c>
      <c r="E50" s="2">
        <v>5.7135699999999998</v>
      </c>
      <c r="F50" s="2">
        <v>7.1573000000000002</v>
      </c>
      <c r="G50" s="3"/>
      <c r="H50" s="2">
        <v>450</v>
      </c>
      <c r="I50" s="2">
        <v>0.75</v>
      </c>
      <c r="J50" s="2">
        <v>4.25</v>
      </c>
      <c r="K50" s="2">
        <v>1.95238</v>
      </c>
      <c r="L50" s="2">
        <v>5.6</v>
      </c>
    </row>
    <row r="51" spans="1:12" x14ac:dyDescent="0.15">
      <c r="A51" s="2">
        <v>460</v>
      </c>
      <c r="B51" s="2">
        <v>11.393549999999999</v>
      </c>
      <c r="C51" s="2">
        <v>7.25</v>
      </c>
      <c r="D51" s="2">
        <v>11.36646</v>
      </c>
      <c r="E51" s="2">
        <v>5.5477400000000001</v>
      </c>
      <c r="F51" s="2">
        <v>7.0337100000000001</v>
      </c>
      <c r="G51" s="3"/>
      <c r="H51" s="2">
        <v>460</v>
      </c>
      <c r="I51" s="2">
        <v>1.25</v>
      </c>
      <c r="J51" s="2">
        <v>3.7857099999999999</v>
      </c>
      <c r="K51" s="2">
        <v>2.6190500000000001</v>
      </c>
      <c r="L51" s="2">
        <v>6.2</v>
      </c>
    </row>
    <row r="52" spans="1:12" x14ac:dyDescent="0.15">
      <c r="A52" s="2">
        <v>470</v>
      </c>
      <c r="B52" s="2">
        <v>12.27097</v>
      </c>
      <c r="C52" s="2">
        <v>7</v>
      </c>
      <c r="D52" s="2">
        <v>10.6646</v>
      </c>
      <c r="E52" s="2">
        <v>5.9547699999999999</v>
      </c>
      <c r="F52" s="2">
        <v>6.5393299999999996</v>
      </c>
      <c r="G52" s="3"/>
      <c r="H52" s="2">
        <v>470</v>
      </c>
      <c r="I52" s="2">
        <v>1.875</v>
      </c>
      <c r="J52" s="2">
        <v>3.75</v>
      </c>
      <c r="K52" s="2">
        <v>2.6190500000000001</v>
      </c>
      <c r="L52" s="2">
        <v>6.4</v>
      </c>
    </row>
    <row r="53" spans="1:12" x14ac:dyDescent="0.15">
      <c r="A53" s="2">
        <v>480</v>
      </c>
      <c r="B53" s="2">
        <v>12.019349999999999</v>
      </c>
      <c r="C53" s="2">
        <v>7.3604700000000003</v>
      </c>
      <c r="D53" s="2">
        <v>11.391299999999999</v>
      </c>
      <c r="E53" s="2">
        <v>5.3366800000000003</v>
      </c>
      <c r="F53" s="2">
        <v>7.4550599999999996</v>
      </c>
      <c r="G53" s="3"/>
      <c r="H53" s="2">
        <v>480</v>
      </c>
      <c r="I53" s="2">
        <v>1.1875</v>
      </c>
      <c r="J53" s="2">
        <v>3.4285700000000001</v>
      </c>
      <c r="K53" s="2">
        <v>3.19048</v>
      </c>
      <c r="L53" s="2">
        <v>6.7</v>
      </c>
    </row>
    <row r="54" spans="1:12" x14ac:dyDescent="0.15">
      <c r="A54" s="2">
        <v>490</v>
      </c>
      <c r="B54" s="2">
        <v>12.32258</v>
      </c>
      <c r="C54" s="2">
        <v>7.37209</v>
      </c>
      <c r="D54" s="2">
        <v>11.776400000000001</v>
      </c>
      <c r="E54" s="2">
        <v>5.3015100000000004</v>
      </c>
      <c r="F54" s="2">
        <v>7.2865200000000003</v>
      </c>
      <c r="G54" s="3"/>
      <c r="H54" s="2">
        <v>490</v>
      </c>
      <c r="I54" s="2">
        <v>1</v>
      </c>
      <c r="J54" s="2">
        <v>3.1428600000000002</v>
      </c>
      <c r="K54" s="2">
        <v>2.2381000000000002</v>
      </c>
      <c r="L54" s="2">
        <v>5.65</v>
      </c>
    </row>
    <row r="55" spans="1:12" x14ac:dyDescent="0.15">
      <c r="A55" s="2">
        <v>500</v>
      </c>
      <c r="B55" s="2">
        <v>12.27097</v>
      </c>
      <c r="C55" s="2">
        <v>7.4767400000000004</v>
      </c>
      <c r="D55" s="2">
        <v>11.11801</v>
      </c>
      <c r="E55" s="2">
        <v>6.0050299999999996</v>
      </c>
      <c r="F55" s="2">
        <v>7.7022500000000003</v>
      </c>
      <c r="G55" s="3"/>
      <c r="H55" s="2">
        <v>500</v>
      </c>
      <c r="I55" s="2">
        <v>0.9375</v>
      </c>
      <c r="J55" s="2">
        <v>3.3571399999999998</v>
      </c>
      <c r="K55" s="2">
        <v>2.5238100000000001</v>
      </c>
      <c r="L55" s="2">
        <v>5.8</v>
      </c>
    </row>
    <row r="56" spans="1:12" x14ac:dyDescent="0.15">
      <c r="A56" s="2">
        <v>510</v>
      </c>
      <c r="B56" s="2">
        <v>12.74194</v>
      </c>
      <c r="C56" s="2">
        <v>7.5290699999999999</v>
      </c>
      <c r="D56" s="2">
        <v>11.645960000000001</v>
      </c>
      <c r="E56" s="2">
        <v>5.6934699999999996</v>
      </c>
      <c r="F56" s="2">
        <v>7.8707900000000004</v>
      </c>
      <c r="G56" s="3"/>
      <c r="H56" s="2">
        <v>510</v>
      </c>
      <c r="I56" s="2">
        <v>1.375</v>
      </c>
      <c r="J56" s="2">
        <v>3.3571399999999998</v>
      </c>
      <c r="K56" s="2">
        <v>2.6666699999999999</v>
      </c>
      <c r="L56" s="2">
        <v>6.3</v>
      </c>
    </row>
    <row r="57" spans="1:12" x14ac:dyDescent="0.15">
      <c r="A57" s="2">
        <v>520</v>
      </c>
      <c r="B57" s="2">
        <v>11.74194</v>
      </c>
      <c r="C57" s="2">
        <v>7.1918600000000001</v>
      </c>
      <c r="D57" s="2">
        <v>11.844720000000001</v>
      </c>
      <c r="E57" s="2">
        <v>5.6783900000000003</v>
      </c>
      <c r="F57" s="2">
        <v>7.5</v>
      </c>
      <c r="G57" s="3"/>
      <c r="H57" s="2">
        <v>520</v>
      </c>
      <c r="I57" s="2">
        <v>1.5625</v>
      </c>
      <c r="J57" s="2">
        <v>3.3571399999999998</v>
      </c>
      <c r="K57" s="2">
        <v>1.80952</v>
      </c>
      <c r="L57" s="2">
        <v>6.8</v>
      </c>
    </row>
    <row r="58" spans="1:12" x14ac:dyDescent="0.15">
      <c r="A58" s="2">
        <v>530</v>
      </c>
      <c r="B58" s="2">
        <v>11.122579999999999</v>
      </c>
      <c r="C58" s="2">
        <v>7.3314000000000004</v>
      </c>
      <c r="D58" s="2">
        <v>12.01863</v>
      </c>
      <c r="E58" s="2">
        <v>5.5276399999999999</v>
      </c>
      <c r="F58" s="2">
        <v>8.6572999999999993</v>
      </c>
      <c r="G58" s="3"/>
      <c r="H58" s="2">
        <v>530</v>
      </c>
      <c r="I58" s="2">
        <v>1.3125</v>
      </c>
      <c r="J58" s="2">
        <v>3.1785700000000001</v>
      </c>
      <c r="K58" s="2">
        <v>1.5238100000000001</v>
      </c>
      <c r="L58" s="2">
        <v>4.9000000000000004</v>
      </c>
    </row>
    <row r="59" spans="1:12" x14ac:dyDescent="0.15">
      <c r="A59" s="2">
        <v>540</v>
      </c>
      <c r="B59" s="2">
        <v>11.851610000000001</v>
      </c>
      <c r="C59" s="2">
        <v>7.4709300000000001</v>
      </c>
      <c r="D59" s="2">
        <v>8.9068299999999994</v>
      </c>
      <c r="E59" s="2">
        <v>5.0804</v>
      </c>
      <c r="F59" s="2">
        <v>8.3988800000000001</v>
      </c>
      <c r="G59" s="3"/>
      <c r="H59" s="2">
        <v>540</v>
      </c>
      <c r="I59" s="2">
        <v>1.6875</v>
      </c>
      <c r="J59" s="2">
        <v>2.75</v>
      </c>
      <c r="K59" s="2">
        <v>1.6666700000000001</v>
      </c>
      <c r="L59" s="2">
        <v>4.45</v>
      </c>
    </row>
    <row r="60" spans="1:12" x14ac:dyDescent="0.15">
      <c r="A60" s="2">
        <v>550</v>
      </c>
      <c r="B60" s="2">
        <v>12.083869999999999</v>
      </c>
      <c r="C60" s="2">
        <v>7.4360499999999998</v>
      </c>
      <c r="D60" s="2">
        <v>8.5217399999999994</v>
      </c>
      <c r="E60" s="2">
        <v>5.84422</v>
      </c>
      <c r="F60" s="2">
        <v>8.5393299999999996</v>
      </c>
      <c r="G60" s="3"/>
      <c r="H60" s="2">
        <v>550</v>
      </c>
      <c r="I60" s="2">
        <v>1.25</v>
      </c>
      <c r="J60" s="2">
        <v>3.25</v>
      </c>
      <c r="K60" s="2">
        <v>1.14286</v>
      </c>
      <c r="L60" s="2">
        <v>4.55</v>
      </c>
    </row>
    <row r="61" spans="1:12" x14ac:dyDescent="0.15">
      <c r="A61" s="2">
        <v>560</v>
      </c>
      <c r="B61" s="2">
        <v>12.56129</v>
      </c>
      <c r="C61" s="2">
        <v>7.4360499999999998</v>
      </c>
      <c r="D61" s="2">
        <v>9.0807500000000001</v>
      </c>
      <c r="E61" s="2">
        <v>5.8291500000000003</v>
      </c>
      <c r="F61" s="2">
        <v>8.5449400000000004</v>
      </c>
      <c r="G61" s="3"/>
      <c r="H61" s="2">
        <v>560</v>
      </c>
      <c r="I61" s="2">
        <v>1.375</v>
      </c>
      <c r="J61" s="2">
        <v>2.7857099999999999</v>
      </c>
      <c r="K61" s="2">
        <v>1.80952</v>
      </c>
      <c r="L61" s="2">
        <v>4.1500000000000004</v>
      </c>
    </row>
    <row r="62" spans="1:12" x14ac:dyDescent="0.15">
      <c r="A62" s="2">
        <v>570</v>
      </c>
      <c r="B62" s="2">
        <v>12.0129</v>
      </c>
      <c r="C62" s="2">
        <v>7.8604700000000003</v>
      </c>
      <c r="D62" s="2">
        <v>9.6149100000000001</v>
      </c>
      <c r="E62" s="2">
        <v>5.4522599999999999</v>
      </c>
      <c r="F62" s="2">
        <v>9.1292100000000005</v>
      </c>
      <c r="G62" s="3"/>
      <c r="H62" s="2">
        <v>570</v>
      </c>
      <c r="I62" s="2">
        <v>1.25</v>
      </c>
      <c r="J62" s="2">
        <v>2.8214299999999999</v>
      </c>
      <c r="K62" s="2">
        <v>1.5714300000000001</v>
      </c>
      <c r="L62" s="2">
        <v>5.9</v>
      </c>
    </row>
    <row r="63" spans="1:12" x14ac:dyDescent="0.15">
      <c r="A63" s="2">
        <v>580</v>
      </c>
      <c r="B63" s="2">
        <v>13.03871</v>
      </c>
      <c r="C63" s="2">
        <v>7.62791</v>
      </c>
      <c r="D63" s="2">
        <v>10.41615</v>
      </c>
      <c r="E63" s="2">
        <v>5.5527600000000001</v>
      </c>
      <c r="F63" s="2">
        <v>9.1797799999999992</v>
      </c>
      <c r="G63" s="3"/>
      <c r="H63" s="2">
        <v>580</v>
      </c>
      <c r="I63" s="2">
        <v>1.1875</v>
      </c>
      <c r="J63" s="2">
        <v>3.6071399999999998</v>
      </c>
      <c r="K63" s="2">
        <v>1.3809499999999999</v>
      </c>
      <c r="L63" s="2">
        <v>5.55</v>
      </c>
    </row>
    <row r="64" spans="1:12" x14ac:dyDescent="0.15">
      <c r="A64" s="2">
        <v>590</v>
      </c>
      <c r="B64" s="2">
        <v>13.187099999999999</v>
      </c>
      <c r="C64" s="2">
        <v>8.3255800000000004</v>
      </c>
      <c r="D64" s="2">
        <v>10.608700000000001</v>
      </c>
      <c r="E64" s="2">
        <v>5.8542699999999996</v>
      </c>
      <c r="F64" s="2">
        <v>8.8202200000000008</v>
      </c>
      <c r="G64" s="3"/>
      <c r="H64" s="2">
        <v>590</v>
      </c>
      <c r="I64" s="2">
        <v>1.8125</v>
      </c>
      <c r="J64" s="2">
        <v>3.1428600000000002</v>
      </c>
      <c r="K64" s="2">
        <v>1.5238100000000001</v>
      </c>
      <c r="L64" s="2">
        <v>6.75</v>
      </c>
    </row>
    <row r="65" spans="7:7" x14ac:dyDescent="0.15">
      <c r="G65" s="3"/>
    </row>
  </sheetData>
  <mergeCells count="4">
    <mergeCell ref="A1:F1"/>
    <mergeCell ref="H1:L1"/>
    <mergeCell ref="B2:F2"/>
    <mergeCell ref="H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23B56-868E-184A-BE23-12612084E713}">
  <dimension ref="A1:AZ96"/>
  <sheetViews>
    <sheetView zoomScale="83" zoomScaleNormal="86" workbookViewId="0">
      <selection activeCell="U1" sqref="U1:AQ1"/>
    </sheetView>
  </sheetViews>
  <sheetFormatPr baseColWidth="10" defaultRowHeight="16" x14ac:dyDescent="0.2"/>
  <cols>
    <col min="1" max="1" width="10.83203125" style="2"/>
    <col min="2" max="8" width="8.83203125"/>
    <col min="21" max="29" width="8.83203125"/>
  </cols>
  <sheetData>
    <row r="1" spans="1:52" x14ac:dyDescent="0.2">
      <c r="A1" s="7" t="s">
        <v>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U1" s="7" t="s">
        <v>26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</row>
    <row r="2" spans="1:52" x14ac:dyDescent="0.2">
      <c r="B2" s="7" t="s">
        <v>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</row>
    <row r="3" spans="1:52" x14ac:dyDescent="0.2">
      <c r="B3" s="7" t="s">
        <v>20</v>
      </c>
      <c r="C3" s="7"/>
      <c r="D3" s="7"/>
      <c r="E3" s="7"/>
      <c r="F3" s="7"/>
      <c r="G3" s="7"/>
      <c r="H3" s="7"/>
      <c r="I3" s="2"/>
      <c r="J3" s="7" t="s">
        <v>21</v>
      </c>
      <c r="K3" s="7"/>
      <c r="L3" s="7"/>
      <c r="M3" s="7"/>
      <c r="O3" s="8" t="s">
        <v>22</v>
      </c>
      <c r="P3" s="8"/>
      <c r="Q3" s="8"/>
      <c r="R3" s="8"/>
      <c r="U3" s="8" t="s">
        <v>23</v>
      </c>
      <c r="V3" s="8"/>
      <c r="W3" s="8"/>
      <c r="X3" s="8"/>
      <c r="Y3" s="8"/>
      <c r="Z3" s="8"/>
      <c r="AA3" s="8"/>
      <c r="AB3" s="8"/>
      <c r="AC3" s="8"/>
      <c r="AE3" s="8" t="s">
        <v>24</v>
      </c>
      <c r="AF3" s="8"/>
      <c r="AG3" s="8"/>
      <c r="AH3" s="8"/>
      <c r="AI3" s="8"/>
      <c r="AJ3" s="8"/>
      <c r="AK3" s="8"/>
      <c r="AL3" s="8"/>
      <c r="AN3" s="8" t="s">
        <v>25</v>
      </c>
      <c r="AO3" s="8"/>
      <c r="AP3" s="8"/>
      <c r="AQ3" s="8"/>
    </row>
    <row r="4" spans="1:52" x14ac:dyDescent="0.2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6</v>
      </c>
      <c r="H4" s="2" t="s">
        <v>17</v>
      </c>
      <c r="J4" s="2" t="s">
        <v>5</v>
      </c>
      <c r="K4" s="2" t="s">
        <v>6</v>
      </c>
      <c r="L4" s="2" t="s">
        <v>7</v>
      </c>
      <c r="M4" s="2" t="s">
        <v>8</v>
      </c>
      <c r="O4" s="2" t="s">
        <v>5</v>
      </c>
      <c r="P4" s="2" t="s">
        <v>6</v>
      </c>
      <c r="Q4" s="2" t="s">
        <v>7</v>
      </c>
      <c r="R4" s="2" t="s">
        <v>8</v>
      </c>
      <c r="U4" s="2" t="s">
        <v>5</v>
      </c>
      <c r="V4" s="2" t="s">
        <v>6</v>
      </c>
      <c r="W4" s="2" t="s">
        <v>7</v>
      </c>
      <c r="X4" s="2" t="s">
        <v>8</v>
      </c>
      <c r="Y4" s="2" t="s">
        <v>9</v>
      </c>
      <c r="Z4" s="2" t="s">
        <v>16</v>
      </c>
      <c r="AA4" s="2" t="s">
        <v>17</v>
      </c>
      <c r="AB4" s="2" t="s">
        <v>18</v>
      </c>
      <c r="AC4" s="2" t="s">
        <v>19</v>
      </c>
      <c r="AE4" s="2" t="s">
        <v>5</v>
      </c>
      <c r="AF4" s="2" t="s">
        <v>6</v>
      </c>
      <c r="AG4" s="2" t="s">
        <v>7</v>
      </c>
      <c r="AH4" s="2" t="s">
        <v>8</v>
      </c>
      <c r="AI4" s="2" t="s">
        <v>9</v>
      </c>
      <c r="AJ4" s="2" t="s">
        <v>16</v>
      </c>
      <c r="AK4" s="2" t="s">
        <v>17</v>
      </c>
      <c r="AL4" s="2" t="s">
        <v>18</v>
      </c>
      <c r="AM4" s="2"/>
      <c r="AN4" s="2" t="s">
        <v>5</v>
      </c>
      <c r="AO4" s="2" t="s">
        <v>6</v>
      </c>
      <c r="AP4" s="2" t="s">
        <v>7</v>
      </c>
      <c r="AQ4" s="2" t="s">
        <v>8</v>
      </c>
    </row>
    <row r="5" spans="1:52" x14ac:dyDescent="0.2">
      <c r="A5" s="2">
        <v>-10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J5">
        <f t="shared" ref="J5:J36" si="0">D5/D$5</f>
        <v>1</v>
      </c>
      <c r="K5">
        <f t="shared" ref="K5:K36" si="1">E5/E$5</f>
        <v>1</v>
      </c>
      <c r="L5">
        <f t="shared" ref="L5:L36" si="2">F5/F$5</f>
        <v>1</v>
      </c>
      <c r="M5">
        <f t="shared" ref="M5:M36" si="3">G5/G$5</f>
        <v>1</v>
      </c>
      <c r="O5">
        <v>1</v>
      </c>
      <c r="P5">
        <v>1</v>
      </c>
      <c r="Q5">
        <v>1</v>
      </c>
      <c r="R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N5">
        <v>1</v>
      </c>
      <c r="AO5">
        <v>1</v>
      </c>
      <c r="AP5">
        <v>1</v>
      </c>
      <c r="AQ5">
        <v>1</v>
      </c>
      <c r="AV5" s="2"/>
      <c r="AW5" s="7" t="s">
        <v>2</v>
      </c>
      <c r="AX5" s="7"/>
      <c r="AY5" s="7" t="s">
        <v>15</v>
      </c>
      <c r="AZ5" s="7"/>
    </row>
    <row r="6" spans="1:52" x14ac:dyDescent="0.2">
      <c r="A6" s="2">
        <v>0</v>
      </c>
      <c r="B6">
        <v>9.8123122713867514E-2</v>
      </c>
      <c r="C6">
        <v>7.0367480091280701E-2</v>
      </c>
      <c r="D6">
        <v>0.10211054168733123</v>
      </c>
      <c r="E6">
        <v>5.7825424321156629E-2</v>
      </c>
      <c r="F6">
        <v>5.9472569471682148E-2</v>
      </c>
      <c r="G6">
        <v>5.4518859594266951E-2</v>
      </c>
      <c r="H6">
        <v>1.9082604790171293E-2</v>
      </c>
      <c r="J6">
        <f t="shared" si="0"/>
        <v>0.10211054168733123</v>
      </c>
      <c r="K6">
        <f t="shared" si="1"/>
        <v>5.7825424321156629E-2</v>
      </c>
      <c r="L6">
        <f t="shared" si="2"/>
        <v>5.9472569471682148E-2</v>
      </c>
      <c r="M6">
        <f t="shared" si="3"/>
        <v>5.4518859594266951E-2</v>
      </c>
      <c r="O6">
        <v>2.531329658959542E-2</v>
      </c>
      <c r="P6">
        <v>4.0291360555000572E-2</v>
      </c>
      <c r="Q6">
        <v>5.5225112169293974E-2</v>
      </c>
      <c r="R6">
        <v>2.0057027237268595E-2</v>
      </c>
      <c r="U6">
        <v>4.6705550739222508E-2</v>
      </c>
      <c r="V6">
        <v>6.1583942995735816E-2</v>
      </c>
      <c r="W6">
        <v>8.407645158018287E-2</v>
      </c>
      <c r="X6">
        <v>2.2691047606836517E-2</v>
      </c>
      <c r="Y6">
        <v>3.982296027270836E-2</v>
      </c>
      <c r="Z6">
        <v>4.5224185371376791E-2</v>
      </c>
      <c r="AA6">
        <v>1.9548911336989206E-2</v>
      </c>
      <c r="AB6">
        <v>2.2603152062255587E-2</v>
      </c>
      <c r="AC6">
        <v>6.7262423929330947E-2</v>
      </c>
      <c r="AE6">
        <v>5.4896520790263968E-3</v>
      </c>
      <c r="AF6">
        <v>1.0456796917996699E-2</v>
      </c>
      <c r="AG6">
        <v>4.0455247034832447E-3</v>
      </c>
      <c r="AH6">
        <v>4.4615832652979949E-2</v>
      </c>
      <c r="AI6">
        <v>8.4620053213030396E-3</v>
      </c>
      <c r="AJ6">
        <v>4.7083596681256785E-3</v>
      </c>
      <c r="AK6">
        <v>1.9058934456787805E-2</v>
      </c>
      <c r="AL6">
        <v>1.6119351565161429E-2</v>
      </c>
      <c r="AN6">
        <v>4.1753653444676405E-3</v>
      </c>
      <c r="AO6">
        <v>5.591244425150273E-3</v>
      </c>
      <c r="AP6">
        <v>3.4657557522559885E-3</v>
      </c>
      <c r="AQ6">
        <v>2.7917364600781687E-3</v>
      </c>
      <c r="AV6" s="2" t="s">
        <v>0</v>
      </c>
      <c r="AW6" s="2" t="s">
        <v>10</v>
      </c>
      <c r="AX6" s="2" t="s">
        <v>1</v>
      </c>
      <c r="AY6" s="2" t="s">
        <v>10</v>
      </c>
      <c r="AZ6" s="2" t="s">
        <v>1</v>
      </c>
    </row>
    <row r="7" spans="1:52" x14ac:dyDescent="0.2">
      <c r="A7" s="2">
        <v>10</v>
      </c>
      <c r="B7">
        <v>0.14288103833773691</v>
      </c>
      <c r="C7">
        <v>0.10469308871720788</v>
      </c>
      <c r="D7">
        <v>0.18254407500923275</v>
      </c>
      <c r="E7">
        <v>0.13402252806249773</v>
      </c>
      <c r="F7">
        <v>0.12548396359362912</v>
      </c>
      <c r="G7">
        <v>0.126234931421184</v>
      </c>
      <c r="H7">
        <v>6.880722789326843E-2</v>
      </c>
      <c r="J7">
        <f t="shared" si="0"/>
        <v>0.18254407500923275</v>
      </c>
      <c r="K7">
        <f t="shared" si="1"/>
        <v>0.13402252806249773</v>
      </c>
      <c r="L7">
        <f t="shared" si="2"/>
        <v>0.12548396359362912</v>
      </c>
      <c r="M7">
        <f t="shared" si="3"/>
        <v>0.126234931421184</v>
      </c>
      <c r="O7">
        <v>9.0814146419993372E-2</v>
      </c>
      <c r="P7">
        <v>0.13973436941303971</v>
      </c>
      <c r="Q7">
        <v>0.12803569279734378</v>
      </c>
      <c r="R7">
        <v>7.830088218513323E-2</v>
      </c>
      <c r="U7">
        <v>0.1006868911347516</v>
      </c>
      <c r="V7">
        <v>0.11992647805802424</v>
      </c>
      <c r="W7">
        <v>0.13949039180089304</v>
      </c>
      <c r="X7">
        <v>7.6433099263661194E-2</v>
      </c>
      <c r="Y7">
        <v>8.5545723975600646E-2</v>
      </c>
      <c r="Z7">
        <v>6.7836278057065186E-2</v>
      </c>
      <c r="AA7">
        <v>5.654132047080096E-2</v>
      </c>
      <c r="AB7">
        <v>6.352295203357905E-2</v>
      </c>
      <c r="AC7">
        <v>8.58419903178744E-2</v>
      </c>
      <c r="AE7">
        <v>1.9671253283177922E-2</v>
      </c>
      <c r="AF7">
        <v>1.3208585580627407E-2</v>
      </c>
      <c r="AG7">
        <v>1.1125158168459649E-2</v>
      </c>
      <c r="AH7">
        <v>4.7299613407560601E-2</v>
      </c>
      <c r="AI7">
        <v>2.0943515529013846E-2</v>
      </c>
      <c r="AJ7">
        <v>1.3078735875873783E-2</v>
      </c>
      <c r="AK7">
        <v>5.5092348275531514E-2</v>
      </c>
      <c r="AL7">
        <v>4.5074651847626483E-2</v>
      </c>
      <c r="AN7">
        <v>8.350730688935281E-3</v>
      </c>
      <c r="AO7">
        <v>7.8691072801215841E-3</v>
      </c>
      <c r="AP7">
        <v>5.8651078930270877E-3</v>
      </c>
      <c r="AQ7">
        <v>5.8626465661641546E-3</v>
      </c>
      <c r="AV7" s="3">
        <v>2</v>
      </c>
      <c r="AW7" s="3">
        <v>0.48891162999999999</v>
      </c>
      <c r="AX7" s="3">
        <v>0.10957890000000001</v>
      </c>
      <c r="AY7" s="3">
        <v>0.49775361000000001</v>
      </c>
      <c r="AZ7" s="3">
        <v>8.2469799999999996E-2</v>
      </c>
    </row>
    <row r="8" spans="1:52" x14ac:dyDescent="0.2">
      <c r="A8" s="2">
        <v>20</v>
      </c>
      <c r="B8">
        <v>0.16583381558074686</v>
      </c>
      <c r="C8">
        <v>0.11842319143261856</v>
      </c>
      <c r="D8">
        <v>0.27666842251358559</v>
      </c>
      <c r="E8">
        <v>0.15570706218293143</v>
      </c>
      <c r="F8">
        <v>0.15288482258939515</v>
      </c>
      <c r="G8">
        <v>0.16977675455053248</v>
      </c>
      <c r="H8">
        <v>9.7431264436331141E-2</v>
      </c>
      <c r="J8">
        <f t="shared" si="0"/>
        <v>0.27666842251358559</v>
      </c>
      <c r="K8">
        <f t="shared" si="1"/>
        <v>0.15570706218293143</v>
      </c>
      <c r="L8">
        <f t="shared" si="2"/>
        <v>0.15288482258939515</v>
      </c>
      <c r="M8">
        <f t="shared" si="3"/>
        <v>0.16977675455053248</v>
      </c>
      <c r="O8">
        <v>0.13935276981609523</v>
      </c>
      <c r="P8">
        <v>0.17188208449603543</v>
      </c>
      <c r="Q8">
        <v>0.13821688273734825</v>
      </c>
      <c r="R8">
        <v>0.11224396617363441</v>
      </c>
      <c r="U8">
        <v>0.11336078901345951</v>
      </c>
      <c r="V8">
        <v>0.13005552688257677</v>
      </c>
      <c r="W8">
        <v>0.17961774209908568</v>
      </c>
      <c r="X8">
        <v>0.1122610899117342</v>
      </c>
      <c r="Y8">
        <v>0.11848567529723218</v>
      </c>
      <c r="Z8">
        <v>9.0838218680771188E-2</v>
      </c>
      <c r="AA8">
        <v>7.8496267905251937E-2</v>
      </c>
      <c r="AB8">
        <v>7.6383446566377355E-2</v>
      </c>
      <c r="AC8">
        <v>0.12253054926949439</v>
      </c>
      <c r="AE8">
        <v>2.8363202408303048E-2</v>
      </c>
      <c r="AF8">
        <v>2.9719317556411669E-2</v>
      </c>
      <c r="AG8">
        <v>1.5170682871942892E-2</v>
      </c>
      <c r="AH8">
        <v>4.2603219327915158E-2</v>
      </c>
      <c r="AI8">
        <v>3.2790373750996964E-2</v>
      </c>
      <c r="AJ8">
        <v>1.7787095543999459E-2</v>
      </c>
      <c r="AK8">
        <v>8.3382938754703359E-2</v>
      </c>
      <c r="AL8">
        <v>7.6119366968145849E-2</v>
      </c>
      <c r="AN8">
        <v>5.8455114822546974E-3</v>
      </c>
      <c r="AO8">
        <v>9.7328554218383406E-3</v>
      </c>
      <c r="AP8">
        <v>6.664910601640755E-3</v>
      </c>
      <c r="AQ8">
        <v>4.7459519821328863E-3</v>
      </c>
      <c r="AV8" s="3">
        <v>5</v>
      </c>
      <c r="AW8" s="3">
        <v>0.52329999999999999</v>
      </c>
      <c r="AX8" s="3">
        <v>9.7699999999999995E-2</v>
      </c>
      <c r="AY8" s="3">
        <v>0.31111262000000001</v>
      </c>
      <c r="AZ8" s="3">
        <v>9.3583200000000005E-2</v>
      </c>
    </row>
    <row r="9" spans="1:52" x14ac:dyDescent="0.2">
      <c r="A9" s="2">
        <v>30</v>
      </c>
      <c r="B9">
        <v>0.19509860656558453</v>
      </c>
      <c r="C9">
        <v>0.11241627149462639</v>
      </c>
      <c r="D9">
        <v>0.25156871060254299</v>
      </c>
      <c r="E9">
        <v>0.16413981609346612</v>
      </c>
      <c r="F9">
        <v>0.20612995750948915</v>
      </c>
      <c r="G9">
        <v>0.20453710657600677</v>
      </c>
      <c r="H9">
        <v>0.10825696048481237</v>
      </c>
      <c r="J9">
        <f t="shared" si="0"/>
        <v>0.25156871060254299</v>
      </c>
      <c r="K9">
        <f t="shared" si="1"/>
        <v>0.16413981609346612</v>
      </c>
      <c r="L9">
        <f t="shared" si="2"/>
        <v>0.20612995750948915</v>
      </c>
      <c r="M9">
        <f t="shared" si="3"/>
        <v>0.20453710657600677</v>
      </c>
      <c r="O9">
        <v>0.14535497508755155</v>
      </c>
      <c r="P9">
        <v>0.17016724479226183</v>
      </c>
      <c r="Q9">
        <v>0.16197258329506353</v>
      </c>
      <c r="R9">
        <v>0.13577302253283047</v>
      </c>
      <c r="U9">
        <v>0.14269836737496883</v>
      </c>
      <c r="V9">
        <v>0.14626180080260517</v>
      </c>
      <c r="W9">
        <v>0.19745216601080162</v>
      </c>
      <c r="X9">
        <v>0.15286619852732239</v>
      </c>
      <c r="Y9">
        <v>0.13741394991269348</v>
      </c>
      <c r="Z9">
        <v>0.11072127443581777</v>
      </c>
      <c r="AA9">
        <v>8.8721774702922626E-2</v>
      </c>
      <c r="AB9">
        <v>8.9633578655227489E-2</v>
      </c>
      <c r="AC9">
        <v>0.14534340332345233</v>
      </c>
      <c r="AE9">
        <v>3.4767796500500513E-2</v>
      </c>
      <c r="AF9">
        <v>2.7517886626307098E-2</v>
      </c>
      <c r="AG9">
        <v>2.0480442736794471E-2</v>
      </c>
      <c r="AH9">
        <v>4.629312895233164E-2</v>
      </c>
      <c r="AI9">
        <v>4.4002516522053808E-2</v>
      </c>
      <c r="AJ9">
        <v>2.5372745140393282E-2</v>
      </c>
      <c r="AK9">
        <v>0.11197138510933249</v>
      </c>
      <c r="AL9">
        <v>8.9552181332147651E-2</v>
      </c>
      <c r="AN9">
        <v>5.8455114822546974E-3</v>
      </c>
      <c r="AO9">
        <v>1.5738272543260986E-2</v>
      </c>
      <c r="AP9">
        <v>8.7976618395406332E-3</v>
      </c>
      <c r="AQ9">
        <v>6.4209938581797875E-3</v>
      </c>
      <c r="AV9" s="3">
        <v>10</v>
      </c>
      <c r="AW9" s="3">
        <v>0.52626819300000005</v>
      </c>
      <c r="AX9" s="3">
        <v>0.144549015</v>
      </c>
      <c r="AY9" s="3">
        <v>1.9137830000000002E-2</v>
      </c>
      <c r="AZ9" s="3">
        <v>1.29984E-2</v>
      </c>
    </row>
    <row r="10" spans="1:52" x14ac:dyDescent="0.2">
      <c r="A10" s="2">
        <v>40</v>
      </c>
      <c r="B10">
        <v>0.20198443973848751</v>
      </c>
      <c r="C10">
        <v>0.12614672604743754</v>
      </c>
      <c r="D10">
        <v>0.25670276592096225</v>
      </c>
      <c r="E10">
        <v>0.21172544199405194</v>
      </c>
      <c r="F10">
        <v>0.20177067983898836</v>
      </c>
      <c r="G10">
        <v>0.24844485726552928</v>
      </c>
      <c r="H10">
        <v>0.12935780576045833</v>
      </c>
      <c r="J10">
        <f t="shared" si="0"/>
        <v>0.25670276592096225</v>
      </c>
      <c r="K10">
        <f t="shared" si="1"/>
        <v>0.21172544199405194</v>
      </c>
      <c r="L10">
        <f t="shared" si="2"/>
        <v>0.20177067983898836</v>
      </c>
      <c r="M10">
        <f t="shared" si="3"/>
        <v>0.24844485726552928</v>
      </c>
      <c r="O10">
        <v>0.1560541011496373</v>
      </c>
      <c r="P10">
        <v>0.22203193022681444</v>
      </c>
      <c r="Q10">
        <v>0.18356900959486439</v>
      </c>
      <c r="R10">
        <v>0.15120182190557205</v>
      </c>
      <c r="U10">
        <v>0.15067819075467151</v>
      </c>
      <c r="V10">
        <v>0.17178670775155688</v>
      </c>
      <c r="W10">
        <v>0.18662407856304483</v>
      </c>
      <c r="X10">
        <v>0.16839170055231648</v>
      </c>
      <c r="Y10">
        <v>0.15929198366704006</v>
      </c>
      <c r="Z10">
        <v>0.11929823316576088</v>
      </c>
      <c r="AA10">
        <v>0.11097746198790213</v>
      </c>
      <c r="AB10">
        <v>0.10366323137449007</v>
      </c>
      <c r="AC10">
        <v>0.16745059419329286</v>
      </c>
      <c r="AE10">
        <v>4.8034455691480973E-2</v>
      </c>
      <c r="AF10">
        <v>2.4215740231150248E-2</v>
      </c>
      <c r="AG10">
        <v>2.8571492143760958E-2</v>
      </c>
      <c r="AH10">
        <v>4.9312226732625385E-2</v>
      </c>
      <c r="AI10">
        <v>5.2252992336513815E-2</v>
      </c>
      <c r="AJ10">
        <v>3.1388941514078547E-2</v>
      </c>
      <c r="AK10">
        <v>0.12447883038948274</v>
      </c>
      <c r="AL10">
        <v>0.11791048760971096</v>
      </c>
      <c r="AN10">
        <v>7.9331941544885185E-3</v>
      </c>
      <c r="AO10">
        <v>1.4288697097816598E-2</v>
      </c>
      <c r="AP10">
        <v>9.330863645283077E-3</v>
      </c>
      <c r="AQ10">
        <v>5.5834729201563373E-3</v>
      </c>
    </row>
    <row r="11" spans="1:52" x14ac:dyDescent="0.2">
      <c r="A11" s="2">
        <v>50</v>
      </c>
      <c r="B11">
        <v>0.18362221794407957</v>
      </c>
      <c r="C11">
        <v>9.0962986001797197E-2</v>
      </c>
      <c r="D11">
        <v>0.26754144123885437</v>
      </c>
      <c r="E11">
        <v>0.19455851914870856</v>
      </c>
      <c r="F11">
        <v>0.20675273770684247</v>
      </c>
      <c r="G11">
        <v>0.2667398521787015</v>
      </c>
      <c r="H11">
        <v>0.13431195100547236</v>
      </c>
      <c r="J11">
        <f t="shared" si="0"/>
        <v>0.26754144123885437</v>
      </c>
      <c r="K11">
        <f t="shared" si="1"/>
        <v>0.19455851914870856</v>
      </c>
      <c r="L11">
        <f t="shared" si="2"/>
        <v>0.20675273770684247</v>
      </c>
      <c r="M11">
        <f t="shared" si="3"/>
        <v>0.2667398521787015</v>
      </c>
      <c r="O11">
        <v>0.17432161206476024</v>
      </c>
      <c r="P11">
        <v>0.21945967067115404</v>
      </c>
      <c r="Q11">
        <v>0.17924984712559275</v>
      </c>
      <c r="R11">
        <v>0.16624476397822993</v>
      </c>
      <c r="U11">
        <v>0.15443355362248201</v>
      </c>
      <c r="V11">
        <v>0.15882158651590636</v>
      </c>
      <c r="W11">
        <v>0.21910834090631515</v>
      </c>
      <c r="X11">
        <v>0.18590771218691871</v>
      </c>
      <c r="Y11">
        <v>0.19296948170554792</v>
      </c>
      <c r="Z11">
        <v>0.13411306299754139</v>
      </c>
      <c r="AA11">
        <v>0.12330826503250605</v>
      </c>
      <c r="AB11">
        <v>0.10639118530347046</v>
      </c>
      <c r="AC11">
        <v>0.19567257781408381</v>
      </c>
      <c r="AE11">
        <v>6.2673527902218029E-2</v>
      </c>
      <c r="AF11">
        <v>3.4672537149146948E-2</v>
      </c>
      <c r="AG11">
        <v>2.6043021821024293E-2</v>
      </c>
      <c r="AH11">
        <v>6.1724290464906559E-2</v>
      </c>
      <c r="AI11">
        <v>5.6907149208649276E-2</v>
      </c>
      <c r="AJ11">
        <v>3.5835684665055254E-2</v>
      </c>
      <c r="AK11">
        <v>0.1503871098983654</v>
      </c>
      <c r="AL11">
        <v>0.10895519246157404</v>
      </c>
      <c r="AN11">
        <v>9.6033402922755737E-3</v>
      </c>
      <c r="AO11">
        <v>2.0086998879594146E-2</v>
      </c>
      <c r="AP11">
        <v>1.0130610368826842E-2</v>
      </c>
      <c r="AQ11">
        <v>9.7710776102735899E-3</v>
      </c>
    </row>
    <row r="12" spans="1:52" x14ac:dyDescent="0.2">
      <c r="A12" s="2">
        <v>60</v>
      </c>
      <c r="B12">
        <v>0.21805138380859446</v>
      </c>
      <c r="C12">
        <v>0.11670692859319223</v>
      </c>
      <c r="D12">
        <v>0.32857954037883164</v>
      </c>
      <c r="E12">
        <v>0.22798884258437721</v>
      </c>
      <c r="F12">
        <v>0.23353081650525515</v>
      </c>
      <c r="G12">
        <v>0.27588725084274979</v>
      </c>
      <c r="H12">
        <v>0.1361467621223787</v>
      </c>
      <c r="J12">
        <f t="shared" si="0"/>
        <v>0.32857954037883164</v>
      </c>
      <c r="K12">
        <f t="shared" si="1"/>
        <v>0.22798884258437721</v>
      </c>
      <c r="L12">
        <f t="shared" si="2"/>
        <v>0.23353081650525515</v>
      </c>
      <c r="M12">
        <f t="shared" si="3"/>
        <v>0.27588725084274979</v>
      </c>
      <c r="O12">
        <v>0.17171185208016315</v>
      </c>
      <c r="P12">
        <v>0.23446193770988538</v>
      </c>
      <c r="Q12">
        <v>0.19961222700560169</v>
      </c>
      <c r="R12">
        <v>0.15853036429185915</v>
      </c>
      <c r="U12">
        <v>0.17297491553918865</v>
      </c>
      <c r="V12">
        <v>0.17300220382046597</v>
      </c>
      <c r="W12">
        <v>0.22866251135947274</v>
      </c>
      <c r="X12">
        <v>0.19665609624439756</v>
      </c>
      <c r="Y12">
        <v>0.20575215151060205</v>
      </c>
      <c r="Z12">
        <v>0.14736839971273294</v>
      </c>
      <c r="AA12">
        <v>0.1290225567790152</v>
      </c>
      <c r="AB12">
        <v>0.12120035865314549</v>
      </c>
      <c r="AC12">
        <v>0.19590776594977583</v>
      </c>
      <c r="AE12">
        <v>6.0386172869290364E-2</v>
      </c>
      <c r="AF12">
        <v>3.1920748486516236E-2</v>
      </c>
      <c r="AG12">
        <v>3.2111239344010604E-2</v>
      </c>
      <c r="AH12">
        <v>6.3737081582667915E-2</v>
      </c>
      <c r="AI12">
        <v>6.9177066444318466E-2</v>
      </c>
      <c r="AJ12">
        <v>4.2898224167243766E-2</v>
      </c>
      <c r="AK12">
        <v>0.16736149992142643</v>
      </c>
      <c r="AL12">
        <v>0.13671637637603204</v>
      </c>
      <c r="AN12">
        <v>9.6033402922755737E-3</v>
      </c>
      <c r="AO12">
        <v>1.8844480790777034E-2</v>
      </c>
      <c r="AP12">
        <v>1.0397211271698065E-2</v>
      </c>
      <c r="AQ12">
        <v>8.9335566722501397E-3</v>
      </c>
    </row>
    <row r="13" spans="1:52" x14ac:dyDescent="0.2">
      <c r="A13" s="2">
        <v>70</v>
      </c>
      <c r="B13">
        <v>0.24731617479343213</v>
      </c>
      <c r="C13">
        <v>0.12614672604743754</v>
      </c>
      <c r="D13">
        <v>0.35253846519812149</v>
      </c>
      <c r="E13">
        <v>0.23310874179466265</v>
      </c>
      <c r="F13">
        <v>0.23135126952549112</v>
      </c>
      <c r="G13">
        <v>0.34760332266966687</v>
      </c>
      <c r="H13">
        <v>0.16183489390590206</v>
      </c>
      <c r="J13">
        <f t="shared" si="0"/>
        <v>0.35253846519812149</v>
      </c>
      <c r="K13">
        <f t="shared" si="1"/>
        <v>0.23310874179466265</v>
      </c>
      <c r="L13">
        <f t="shared" si="2"/>
        <v>0.23135126952549112</v>
      </c>
      <c r="M13">
        <f t="shared" si="3"/>
        <v>0.34760332266966687</v>
      </c>
      <c r="O13">
        <v>0.19415449358440745</v>
      </c>
      <c r="P13">
        <v>0.27261011725935291</v>
      </c>
      <c r="Q13">
        <v>0.1906650834853891</v>
      </c>
      <c r="R13">
        <v>0.16200170683496087</v>
      </c>
      <c r="U13">
        <v>0.18306709826059525</v>
      </c>
      <c r="V13">
        <v>0.19650119890487941</v>
      </c>
      <c r="W13">
        <v>0.23694276481803112</v>
      </c>
      <c r="X13">
        <v>0.20979303928563403</v>
      </c>
      <c r="Y13">
        <v>0.21484765803610117</v>
      </c>
      <c r="Z13">
        <v>0.16530211441317294</v>
      </c>
      <c r="AA13">
        <v>0.12661652068155343</v>
      </c>
      <c r="AB13">
        <v>0.13639916955887235</v>
      </c>
      <c r="AC13">
        <v>0.21048913403155531</v>
      </c>
      <c r="AE13">
        <v>7.6397658099784022E-2</v>
      </c>
      <c r="AF13">
        <v>3.7424325811777653E-2</v>
      </c>
      <c r="AG13">
        <v>3.4639709666747273E-2</v>
      </c>
      <c r="AH13">
        <v>7.2123385286729846E-2</v>
      </c>
      <c r="AI13">
        <v>6.9388595951161508E-2</v>
      </c>
      <c r="AJ13">
        <v>4.237511407303847E-2</v>
      </c>
      <c r="AK13">
        <v>0.17838002317986967</v>
      </c>
      <c r="AL13">
        <v>0.1391044807538426</v>
      </c>
      <c r="AN13">
        <v>8.7682672233820452E-3</v>
      </c>
      <c r="AO13">
        <v>2.174363168166581E-2</v>
      </c>
      <c r="AP13">
        <v>9.5974645481542997E-3</v>
      </c>
      <c r="AQ13">
        <v>8.6543830262423224E-3</v>
      </c>
    </row>
    <row r="14" spans="1:52" x14ac:dyDescent="0.2">
      <c r="A14" s="2">
        <v>80</v>
      </c>
      <c r="B14">
        <v>0.24559471650020642</v>
      </c>
      <c r="C14">
        <v>0.1175650600129054</v>
      </c>
      <c r="D14">
        <v>0.34626362278794942</v>
      </c>
      <c r="E14">
        <v>0.23371102972985769</v>
      </c>
      <c r="F14">
        <v>0.25532720485775906</v>
      </c>
      <c r="G14">
        <v>0.35601906379844267</v>
      </c>
      <c r="H14">
        <v>0.17174318439593012</v>
      </c>
      <c r="J14">
        <f t="shared" si="0"/>
        <v>0.34626362278794942</v>
      </c>
      <c r="K14">
        <f t="shared" si="1"/>
        <v>0.23371102972985769</v>
      </c>
      <c r="L14">
        <f t="shared" si="2"/>
        <v>0.25532720485775906</v>
      </c>
      <c r="M14">
        <f t="shared" si="3"/>
        <v>0.35601906379844267</v>
      </c>
      <c r="O14">
        <v>0.18606472301839044</v>
      </c>
      <c r="P14">
        <v>0.28975556530361729</v>
      </c>
      <c r="Q14">
        <v>0.20208031984518549</v>
      </c>
      <c r="R14">
        <v>0.18013082072946254</v>
      </c>
      <c r="U14">
        <v>0.17954667147209916</v>
      </c>
      <c r="V14">
        <v>0.19163946987831257</v>
      </c>
      <c r="W14">
        <v>0.248407603756751</v>
      </c>
      <c r="X14">
        <v>0.21337574639184004</v>
      </c>
      <c r="Y14">
        <v>0.22566377422316286</v>
      </c>
      <c r="Z14">
        <v>0.17153998551501029</v>
      </c>
      <c r="AA14">
        <v>0.14165409967414766</v>
      </c>
      <c r="AB14">
        <v>0.14925966409167066</v>
      </c>
      <c r="AC14">
        <v>0.24153337528065028</v>
      </c>
      <c r="AE14">
        <v>8.0057426152468289E-2</v>
      </c>
      <c r="AF14">
        <v>3.7424325811777653E-2</v>
      </c>
      <c r="AG14">
        <v>4.3994994235082095E-2</v>
      </c>
      <c r="AH14">
        <v>7.3800681586081537E-2</v>
      </c>
      <c r="AI14">
        <v>7.8908375737076888E-2</v>
      </c>
      <c r="AJ14">
        <v>4.5252404001306611E-2</v>
      </c>
      <c r="AK14">
        <v>0.17838002317986967</v>
      </c>
      <c r="AL14">
        <v>0.14597010434751803</v>
      </c>
      <c r="AN14">
        <v>9.1858037578288095E-3</v>
      </c>
      <c r="AO14">
        <v>1.8844480790777034E-2</v>
      </c>
      <c r="AP14">
        <v>7.4646573251845195E-3</v>
      </c>
      <c r="AQ14">
        <v>1.060859854829704E-2</v>
      </c>
    </row>
    <row r="15" spans="1:52" x14ac:dyDescent="0.2">
      <c r="A15" s="2">
        <v>90</v>
      </c>
      <c r="B15">
        <v>0.2404303416205292</v>
      </c>
      <c r="C15">
        <v>0.13472804024456922</v>
      </c>
      <c r="D15">
        <v>0.36166578874320721</v>
      </c>
      <c r="E15">
        <v>0.25449204159527333</v>
      </c>
      <c r="F15">
        <v>0.26466835668514127</v>
      </c>
      <c r="G15">
        <v>0.35894628669475931</v>
      </c>
      <c r="H15">
        <v>0.18330285663429619</v>
      </c>
      <c r="J15">
        <f t="shared" si="0"/>
        <v>0.36166578874320721</v>
      </c>
      <c r="K15">
        <f t="shared" si="1"/>
        <v>0.25449204159527333</v>
      </c>
      <c r="L15">
        <f t="shared" si="2"/>
        <v>0.26466835668514127</v>
      </c>
      <c r="M15">
        <f t="shared" si="3"/>
        <v>0.35894628669475931</v>
      </c>
      <c r="O15">
        <v>0.21216070491024805</v>
      </c>
      <c r="P15">
        <v>0.32147493908485364</v>
      </c>
      <c r="Q15">
        <v>0.23046400145384172</v>
      </c>
      <c r="R15">
        <v>0.18283044867239687</v>
      </c>
      <c r="U15">
        <v>0.19268992516640446</v>
      </c>
      <c r="V15">
        <v>0.1985271107694177</v>
      </c>
      <c r="W15">
        <v>0.24267518428739104</v>
      </c>
      <c r="X15">
        <v>0.23805730360828473</v>
      </c>
      <c r="Y15">
        <v>0.26401178363832523</v>
      </c>
      <c r="Z15">
        <v>0.17426902244565212</v>
      </c>
      <c r="AA15">
        <v>0.14345865607055233</v>
      </c>
      <c r="AB15">
        <v>0.12081047557878487</v>
      </c>
      <c r="AC15">
        <v>0.22083721444792032</v>
      </c>
      <c r="AE15">
        <v>8.0972368165639352E-2</v>
      </c>
      <c r="AF15">
        <v>4.6230049532195928E-2</v>
      </c>
      <c r="AG15">
        <v>5.360309802279517E-2</v>
      </c>
      <c r="AH15">
        <v>7.4136176404491189E-2</v>
      </c>
      <c r="AI15">
        <v>8.4408714101783092E-2</v>
      </c>
      <c r="AJ15">
        <v>6.1208429805448536E-2</v>
      </c>
      <c r="AK15">
        <v>0.19237639048172694</v>
      </c>
      <c r="AL15">
        <v>0.14656709835241977</v>
      </c>
      <c r="AN15">
        <v>7.0981210855949892E-3</v>
      </c>
      <c r="AO15">
        <v>2.0708228932493793E-2</v>
      </c>
      <c r="AP15">
        <v>9.8640094659556195E-3</v>
      </c>
      <c r="AQ15">
        <v>7.5376884422110558E-3</v>
      </c>
    </row>
    <row r="16" spans="1:52" x14ac:dyDescent="0.2">
      <c r="A16" s="2">
        <v>100</v>
      </c>
      <c r="B16">
        <v>0.25707110512171139</v>
      </c>
      <c r="C16">
        <v>0.14588374870084042</v>
      </c>
      <c r="D16">
        <v>0.3588133076082935</v>
      </c>
      <c r="E16">
        <v>0.27316495533528085</v>
      </c>
      <c r="F16">
        <v>0.25812953203487643</v>
      </c>
      <c r="G16">
        <v>0.35528720867809466</v>
      </c>
      <c r="H16">
        <v>0.1814677868017783</v>
      </c>
      <c r="J16">
        <f t="shared" si="0"/>
        <v>0.3588133076082935</v>
      </c>
      <c r="K16">
        <f t="shared" si="1"/>
        <v>0.27316495533528085</v>
      </c>
      <c r="L16">
        <f t="shared" si="2"/>
        <v>0.25812953203487643</v>
      </c>
      <c r="M16">
        <f t="shared" si="3"/>
        <v>0.35528720867809466</v>
      </c>
      <c r="O16">
        <v>0.23773489660059749</v>
      </c>
      <c r="P16">
        <v>0.30947253565517413</v>
      </c>
      <c r="Q16">
        <v>0.26594375695302275</v>
      </c>
      <c r="R16">
        <v>0.19633064812354573</v>
      </c>
      <c r="U16">
        <v>0.20419017533460321</v>
      </c>
      <c r="V16">
        <v>0.21878495316945321</v>
      </c>
      <c r="W16">
        <v>0.25605110572434625</v>
      </c>
      <c r="X16">
        <v>0.24681530942558585</v>
      </c>
      <c r="Y16">
        <v>0.25835792416457115</v>
      </c>
      <c r="Z16">
        <v>0.17134506154600149</v>
      </c>
      <c r="AA16">
        <v>0.16781952230923164</v>
      </c>
      <c r="AB16">
        <v>0.1340608531859438</v>
      </c>
      <c r="AC16">
        <v>0.25587955522673778</v>
      </c>
      <c r="AE16">
        <v>6.5875824948316758E-2</v>
      </c>
      <c r="AF16">
        <v>4.45789763346175E-2</v>
      </c>
      <c r="AG16">
        <v>4.4500632673838594E-2</v>
      </c>
      <c r="AH16">
        <v>7.5142660859720142E-2</v>
      </c>
      <c r="AI16">
        <v>9.41400233945415E-2</v>
      </c>
      <c r="AJ16">
        <v>6.4608952768014635E-2</v>
      </c>
      <c r="AK16">
        <v>0.21828466999060961</v>
      </c>
      <c r="AL16">
        <v>0.16298501109913385</v>
      </c>
      <c r="AN16">
        <v>1.1691022964509395E-2</v>
      </c>
      <c r="AO16">
        <v>1.8016135398232293E-2</v>
      </c>
      <c r="AP16">
        <v>1.2530018494667844E-2</v>
      </c>
      <c r="AQ16">
        <v>1.0887772194304857E-2</v>
      </c>
    </row>
    <row r="17" spans="1:43" x14ac:dyDescent="0.2">
      <c r="A17" s="2">
        <v>110</v>
      </c>
      <c r="B17">
        <v>0.26108784113923811</v>
      </c>
      <c r="C17">
        <v>0.13301177740514289</v>
      </c>
      <c r="D17">
        <v>0.38505414888144335</v>
      </c>
      <c r="E17">
        <v>0.27798362022574324</v>
      </c>
      <c r="F17">
        <v>0.26435696658646457</v>
      </c>
      <c r="G17">
        <v>0.35675091891879079</v>
      </c>
      <c r="H17">
        <v>0.1888072899850152</v>
      </c>
      <c r="J17">
        <f t="shared" si="0"/>
        <v>0.38505414888144335</v>
      </c>
      <c r="K17">
        <f t="shared" si="1"/>
        <v>0.27798362022574324</v>
      </c>
      <c r="L17">
        <f t="shared" si="2"/>
        <v>0.26435696658646457</v>
      </c>
      <c r="M17">
        <f t="shared" si="3"/>
        <v>0.35675091891879079</v>
      </c>
      <c r="O17">
        <v>0.22207714567007164</v>
      </c>
      <c r="P17">
        <v>0.34890721360665589</v>
      </c>
      <c r="Q17">
        <v>0.27489090047323528</v>
      </c>
      <c r="R17">
        <v>0.19825924804513845</v>
      </c>
      <c r="U17">
        <v>0.21569068367431768</v>
      </c>
      <c r="V17">
        <v>0.23377573102057259</v>
      </c>
      <c r="W17">
        <v>0.2566878572153094</v>
      </c>
      <c r="X17">
        <v>0.26313691019887886</v>
      </c>
      <c r="Y17">
        <v>0.27531950258583338</v>
      </c>
      <c r="Z17">
        <v>0.21169594496312105</v>
      </c>
      <c r="AA17">
        <v>0.16962407870563631</v>
      </c>
      <c r="AB17">
        <v>0.14614182708832962</v>
      </c>
      <c r="AC17">
        <v>0.2591721891264257</v>
      </c>
      <c r="AE17">
        <v>7.5940187093198483E-2</v>
      </c>
      <c r="AF17">
        <v>5.7237204182718771E-2</v>
      </c>
      <c r="AG17">
        <v>5.2591682080805079E-2</v>
      </c>
      <c r="AH17">
        <v>8.4199954200601362E-2</v>
      </c>
      <c r="AI17">
        <v>9.8371057787792315E-2</v>
      </c>
      <c r="AJ17">
        <v>7.0363532624550917E-2</v>
      </c>
      <c r="AK17">
        <v>0.19505655732747343</v>
      </c>
      <c r="AL17">
        <v>0.17343285543862694</v>
      </c>
      <c r="AN17">
        <v>1.1691022964509395E-2</v>
      </c>
      <c r="AO17">
        <v>2.5056955268826956E-2</v>
      </c>
      <c r="AP17">
        <v>9.0642627424118542E-3</v>
      </c>
      <c r="AQ17">
        <v>1.3679508654383027E-2</v>
      </c>
    </row>
    <row r="18" spans="1:43" x14ac:dyDescent="0.2">
      <c r="A18" s="2">
        <v>120</v>
      </c>
      <c r="B18">
        <v>0.31617450652246198</v>
      </c>
      <c r="C18">
        <v>0.14588374870084042</v>
      </c>
      <c r="D18">
        <v>0.37421547356355123</v>
      </c>
      <c r="E18">
        <v>0.28340475375585167</v>
      </c>
      <c r="F18">
        <v>0.27712340949929026</v>
      </c>
      <c r="G18">
        <v>0.37760701158302989</v>
      </c>
      <c r="H18">
        <v>0.18899071935358355</v>
      </c>
      <c r="J18">
        <f t="shared" si="0"/>
        <v>0.37421547356355123</v>
      </c>
      <c r="K18">
        <f t="shared" si="1"/>
        <v>0.28340475375585167</v>
      </c>
      <c r="L18">
        <f t="shared" si="2"/>
        <v>0.27712340949929026</v>
      </c>
      <c r="M18">
        <f t="shared" si="3"/>
        <v>0.37760701158302989</v>
      </c>
      <c r="O18">
        <v>0.21372648000330063</v>
      </c>
      <c r="P18">
        <v>0.36948160381009959</v>
      </c>
      <c r="Q18">
        <v>0.28167815578209071</v>
      </c>
      <c r="R18">
        <v>0.19131656295893501</v>
      </c>
      <c r="U18">
        <v>0.22226218143571247</v>
      </c>
      <c r="V18">
        <v>0.24998200494060099</v>
      </c>
      <c r="W18">
        <v>0.25477718872974703</v>
      </c>
      <c r="X18">
        <v>0.27826436284972345</v>
      </c>
      <c r="Y18">
        <v>0.29129787548620267</v>
      </c>
      <c r="Z18">
        <v>0.22319686459271482</v>
      </c>
      <c r="AA18">
        <v>0.19518802163966323</v>
      </c>
      <c r="AB18">
        <v>0.15237725557670287</v>
      </c>
      <c r="AC18">
        <v>0.26222953611338023</v>
      </c>
      <c r="AE18">
        <v>7.2737890047099754E-2</v>
      </c>
      <c r="AF18">
        <v>6.6593285635663177E-2</v>
      </c>
      <c r="AG18">
        <v>5.8407080384413147E-2</v>
      </c>
      <c r="AH18">
        <v>7.9503560120955927E-2</v>
      </c>
      <c r="AI18">
        <v>0.10535222963079693</v>
      </c>
      <c r="AJ18">
        <v>6.5655295896517876E-2</v>
      </c>
      <c r="AK18">
        <v>0.21441334765971851</v>
      </c>
      <c r="AL18">
        <v>0.18358213859656733</v>
      </c>
      <c r="AN18">
        <v>1.4196242171189978E-2</v>
      </c>
      <c r="AO18">
        <v>2.3400264483737474E-2</v>
      </c>
      <c r="AP18">
        <v>1.2263417591796621E-2</v>
      </c>
      <c r="AQ18">
        <v>7.8168620882188723E-3</v>
      </c>
    </row>
    <row r="19" spans="1:43" x14ac:dyDescent="0.2">
      <c r="A19" s="2">
        <v>130</v>
      </c>
      <c r="B19">
        <v>0.30527193733203228</v>
      </c>
      <c r="C19">
        <v>0.15017440579940625</v>
      </c>
      <c r="D19">
        <v>0.3582430851975944</v>
      </c>
      <c r="E19">
        <v>0.27015315425040359</v>
      </c>
      <c r="F19">
        <v>0.29611710325273138</v>
      </c>
      <c r="G19">
        <v>0.37467978868671326</v>
      </c>
      <c r="H19">
        <v>0.17889899949498714</v>
      </c>
      <c r="J19">
        <f t="shared" si="0"/>
        <v>0.3582430851975944</v>
      </c>
      <c r="K19">
        <f t="shared" si="1"/>
        <v>0.27015315425040359</v>
      </c>
      <c r="L19">
        <f t="shared" si="2"/>
        <v>0.29611710325273138</v>
      </c>
      <c r="M19">
        <f t="shared" si="3"/>
        <v>0.37467978868671326</v>
      </c>
      <c r="O19">
        <v>0.23042781133684268</v>
      </c>
      <c r="P19">
        <v>0.40034282049108111</v>
      </c>
      <c r="Q19">
        <v>0.29031648072063398</v>
      </c>
      <c r="R19">
        <v>0.2040450478099165</v>
      </c>
      <c r="U19">
        <v>0.23446672349882303</v>
      </c>
      <c r="V19">
        <v>0.25889555769624445</v>
      </c>
      <c r="W19">
        <v>0.2802547005963853</v>
      </c>
      <c r="X19">
        <v>0.27906046159802239</v>
      </c>
      <c r="Y19">
        <v>0.27089479258940208</v>
      </c>
      <c r="Z19">
        <v>0.23177382332265792</v>
      </c>
      <c r="AA19">
        <v>0.20541352843733393</v>
      </c>
      <c r="AB19">
        <v>0.16484811255344933</v>
      </c>
      <c r="AC19">
        <v>0.25470361454827778</v>
      </c>
      <c r="AE19">
        <v>8.463213621832362E-2</v>
      </c>
      <c r="AF19">
        <v>7.2096862960924601E-2</v>
      </c>
      <c r="AG19">
        <v>4.9810392538690164E-2</v>
      </c>
      <c r="AH19">
        <v>8.8560853461837161E-2</v>
      </c>
      <c r="AI19">
        <v>0.1085254895594354</v>
      </c>
      <c r="AJ19">
        <v>7.0886765658848869E-2</v>
      </c>
      <c r="AK19">
        <v>0.23019658219763497</v>
      </c>
      <c r="AL19">
        <v>0.20119403935308491</v>
      </c>
      <c r="AN19">
        <v>1.2108559498956159E-2</v>
      </c>
      <c r="AO19">
        <v>2.3193207127110198E-2</v>
      </c>
      <c r="AP19">
        <v>1.0663812174569286E-2</v>
      </c>
      <c r="AQ19">
        <v>1.2562814070351759E-2</v>
      </c>
    </row>
    <row r="20" spans="1:43" x14ac:dyDescent="0.2">
      <c r="A20" s="2">
        <v>140</v>
      </c>
      <c r="B20">
        <v>0.31043631221170953</v>
      </c>
      <c r="C20">
        <v>0.15103253721911941</v>
      </c>
      <c r="D20">
        <v>0.40559037015512034</v>
      </c>
      <c r="E20">
        <v>0.28912712160578313</v>
      </c>
      <c r="F20">
        <v>0.28459640444558509</v>
      </c>
      <c r="G20">
        <v>0.40578126028059852</v>
      </c>
      <c r="H20">
        <v>0.17779816456796566</v>
      </c>
      <c r="J20">
        <f t="shared" si="0"/>
        <v>0.40559037015512034</v>
      </c>
      <c r="K20">
        <f t="shared" si="1"/>
        <v>0.28912712160578313</v>
      </c>
      <c r="L20">
        <f t="shared" si="2"/>
        <v>0.28459640444558509</v>
      </c>
      <c r="M20">
        <f t="shared" si="3"/>
        <v>0.40578126028059852</v>
      </c>
      <c r="O20">
        <v>0.2596553434148054</v>
      </c>
      <c r="P20">
        <v>0.41448766767792566</v>
      </c>
      <c r="Q20">
        <v>0.2906252993023033</v>
      </c>
      <c r="R20">
        <v>0.20134473328815644</v>
      </c>
      <c r="U20">
        <v>0.23869118401071518</v>
      </c>
      <c r="V20">
        <v>0.28279988830300723</v>
      </c>
      <c r="W20">
        <v>0.28917211955857969</v>
      </c>
      <c r="X20">
        <v>0.29976113096468121</v>
      </c>
      <c r="Y20">
        <v>0.31096355424233363</v>
      </c>
      <c r="Z20">
        <v>0.2477582983330098</v>
      </c>
      <c r="AA20">
        <v>0.21353385628130483</v>
      </c>
      <c r="AB20">
        <v>0.15822280099071548</v>
      </c>
      <c r="AC20">
        <v>0.26434613055756678</v>
      </c>
      <c r="AE20">
        <v>6.9535593001001025E-2</v>
      </c>
      <c r="AF20">
        <v>7.0996147495872311E-2</v>
      </c>
      <c r="AG20">
        <v>6.068273148777157E-2</v>
      </c>
      <c r="AH20">
        <v>9.0238149761188852E-2</v>
      </c>
      <c r="AI20">
        <v>0.11804526934535078</v>
      </c>
      <c r="AJ20">
        <v>7.1671492270203141E-2</v>
      </c>
      <c r="AK20">
        <v>0.23913047168345658</v>
      </c>
      <c r="AL20">
        <v>0.20328358254934281</v>
      </c>
      <c r="AN20">
        <v>1.0438413361169102E-2</v>
      </c>
      <c r="AO20">
        <v>2.132945898539344E-2</v>
      </c>
      <c r="AP20">
        <v>9.330863645283077E-3</v>
      </c>
      <c r="AQ20">
        <v>1.0887772194304857E-2</v>
      </c>
    </row>
    <row r="21" spans="1:43" x14ac:dyDescent="0.2">
      <c r="A21" s="2">
        <v>150</v>
      </c>
      <c r="B21">
        <v>0.29895992359020451</v>
      </c>
      <c r="C21">
        <v>0.19908860039785775</v>
      </c>
      <c r="D21">
        <v>0.41585848079195886</v>
      </c>
      <c r="E21">
        <v>0.33249618984665058</v>
      </c>
      <c r="F21">
        <v>0.28988966870114324</v>
      </c>
      <c r="G21">
        <v>0.42736920806518569</v>
      </c>
      <c r="H21">
        <v>0.19577993443111544</v>
      </c>
      <c r="J21">
        <f t="shared" si="0"/>
        <v>0.41585848079195886</v>
      </c>
      <c r="K21">
        <f t="shared" si="1"/>
        <v>0.33249618984665058</v>
      </c>
      <c r="L21">
        <f t="shared" si="2"/>
        <v>0.28988966870114324</v>
      </c>
      <c r="M21">
        <f t="shared" si="3"/>
        <v>0.42736920806518569</v>
      </c>
      <c r="O21">
        <v>0.25600200302719217</v>
      </c>
      <c r="P21">
        <v>0.42177463054641162</v>
      </c>
      <c r="Q21">
        <v>0.30111469387053436</v>
      </c>
      <c r="R21">
        <v>0.20057370526681481</v>
      </c>
      <c r="U21">
        <v>0.23728311656392304</v>
      </c>
      <c r="V21">
        <v>0.30548846759179138</v>
      </c>
      <c r="W21">
        <v>0.29872587599906436</v>
      </c>
      <c r="X21">
        <v>0.30254773932258827</v>
      </c>
      <c r="Y21">
        <v>0.30875119924411798</v>
      </c>
      <c r="Z21">
        <v>0.2477582983330098</v>
      </c>
      <c r="AA21">
        <v>0.22526317962485168</v>
      </c>
      <c r="AB21">
        <v>0.17030402041141013</v>
      </c>
      <c r="AC21">
        <v>0.31185324497397715</v>
      </c>
      <c r="AE21">
        <v>8.3259723198567018E-2</v>
      </c>
      <c r="AF21">
        <v>8.5305448541552004E-2</v>
      </c>
      <c r="AG21">
        <v>6.4475297907399462E-2</v>
      </c>
      <c r="AH21">
        <v>9.0238149761188852E-2</v>
      </c>
      <c r="AI21">
        <v>0.11762214686646612</v>
      </c>
      <c r="AJ21">
        <v>8.1872815277716143E-2</v>
      </c>
      <c r="AK21">
        <v>0.25253130591218897</v>
      </c>
      <c r="AL21">
        <v>0.21432829253553401</v>
      </c>
      <c r="AN21">
        <v>7.0981210855949892E-3</v>
      </c>
      <c r="AO21">
        <v>2.1122401628766163E-2</v>
      </c>
      <c r="AP21">
        <v>7.1980564223132976E-3</v>
      </c>
      <c r="AQ21">
        <v>1.060859854829704E-2</v>
      </c>
    </row>
    <row r="22" spans="1:43" x14ac:dyDescent="0.2">
      <c r="A22" s="2">
        <v>160</v>
      </c>
      <c r="B22">
        <v>0.34773457523160062</v>
      </c>
      <c r="C22">
        <v>0.18106748874648076</v>
      </c>
      <c r="D22">
        <v>0.38505414888144335</v>
      </c>
      <c r="E22">
        <v>0.31803983376636147</v>
      </c>
      <c r="F22">
        <v>0.28677595142534917</v>
      </c>
      <c r="G22">
        <v>0.42188068983272647</v>
      </c>
      <c r="H22">
        <v>0.20788989477518652</v>
      </c>
      <c r="J22">
        <f t="shared" si="0"/>
        <v>0.38505414888144335</v>
      </c>
      <c r="K22">
        <f t="shared" si="1"/>
        <v>0.31803983376636147</v>
      </c>
      <c r="L22">
        <f t="shared" si="2"/>
        <v>0.28677595142534917</v>
      </c>
      <c r="M22">
        <f t="shared" si="3"/>
        <v>0.42188068983272647</v>
      </c>
      <c r="O22">
        <v>0.26226510339940245</v>
      </c>
      <c r="P22">
        <v>0.42691841240936451</v>
      </c>
      <c r="Q22">
        <v>0.31067886060064287</v>
      </c>
      <c r="R22">
        <v>0.22795927489037052</v>
      </c>
      <c r="U22">
        <v>0.23282371997271642</v>
      </c>
      <c r="V22">
        <v>0.32169474151181987</v>
      </c>
      <c r="W22">
        <v>0.29490453902793967</v>
      </c>
      <c r="X22">
        <v>0.31289807400591768</v>
      </c>
      <c r="Y22">
        <v>0.32128806766894885</v>
      </c>
      <c r="Z22">
        <v>0.26062378711018369</v>
      </c>
      <c r="AA22">
        <v>0.2342857270204082</v>
      </c>
      <c r="AB22">
        <v>0.17809824464229948</v>
      </c>
      <c r="AC22">
        <v>0.32855120749994315</v>
      </c>
      <c r="AE22">
        <v>8.8291904271007873E-2</v>
      </c>
      <c r="AF22">
        <v>9.9064391854705558E-2</v>
      </c>
      <c r="AG22">
        <v>5.7648483661801309E-2</v>
      </c>
      <c r="AH22">
        <v>9.426373199671155E-2</v>
      </c>
      <c r="AI22">
        <v>0.11592978388132466</v>
      </c>
      <c r="AJ22">
        <v>9.0243314425556886E-2</v>
      </c>
      <c r="AK22">
        <v>0.28141751880338056</v>
      </c>
      <c r="AL22">
        <v>0.23791039005747625</v>
      </c>
      <c r="AN22">
        <v>6.2630480167014616E-3</v>
      </c>
      <c r="AO22">
        <v>1.8844480790777034E-2</v>
      </c>
      <c r="AP22">
        <v>1.0397211271698065E-2</v>
      </c>
      <c r="AQ22">
        <v>1.5912897822445562E-2</v>
      </c>
    </row>
    <row r="23" spans="1:43" x14ac:dyDescent="0.2">
      <c r="A23" s="2">
        <v>170</v>
      </c>
      <c r="B23">
        <v>0.32535561741966595</v>
      </c>
      <c r="C23">
        <v>0.1947979432992919</v>
      </c>
      <c r="D23">
        <v>0.40216766660950753</v>
      </c>
      <c r="E23">
        <v>0.32737629063636514</v>
      </c>
      <c r="F23">
        <v>0.30857215606688038</v>
      </c>
      <c r="G23">
        <v>0.4193193944965839</v>
      </c>
      <c r="H23">
        <v>0.19339457649289257</v>
      </c>
      <c r="J23">
        <f t="shared" si="0"/>
        <v>0.40216766660950753</v>
      </c>
      <c r="K23">
        <f t="shared" si="1"/>
        <v>0.32737629063636514</v>
      </c>
      <c r="L23">
        <f t="shared" si="2"/>
        <v>0.30857215606688038</v>
      </c>
      <c r="M23">
        <f t="shared" si="3"/>
        <v>0.4193193944965839</v>
      </c>
      <c r="O23">
        <v>0.26148241809714035</v>
      </c>
      <c r="P23">
        <v>0.39348493617272251</v>
      </c>
      <c r="Q23">
        <v>0.32271112017033521</v>
      </c>
      <c r="R23">
        <v>0.24570253148478849</v>
      </c>
      <c r="U23">
        <v>0.2438546143253178</v>
      </c>
      <c r="V23">
        <v>0.33547027854309963</v>
      </c>
      <c r="W23">
        <v>0.30445870948109727</v>
      </c>
      <c r="X23">
        <v>0.32285035931509753</v>
      </c>
      <c r="Y23">
        <v>0.31858410991028679</v>
      </c>
      <c r="Z23">
        <v>0.26003901520315725</v>
      </c>
      <c r="AA23">
        <v>0.23458646687093673</v>
      </c>
      <c r="AB23">
        <v>0.17614956582542274</v>
      </c>
      <c r="AC23">
        <v>0.33584194092935366</v>
      </c>
      <c r="AE23">
        <v>9.515396936979087E-2</v>
      </c>
      <c r="AF23">
        <v>0.10897083104017612</v>
      </c>
      <c r="AG23">
        <v>6.3211062746031124E-2</v>
      </c>
      <c r="AH23">
        <v>0.10332102533759277</v>
      </c>
      <c r="AI23">
        <v>0.11381423495209998</v>
      </c>
      <c r="AJ23">
        <v>8.1872815277716143E-2</v>
      </c>
      <c r="AK23">
        <v>0.27814172954561434</v>
      </c>
      <c r="AL23">
        <v>0.24328359281799908</v>
      </c>
      <c r="AN23">
        <v>7.0981210855949892E-3</v>
      </c>
      <c r="AO23">
        <v>2.0708228932493793E-2</v>
      </c>
      <c r="AP23">
        <v>1.0930413077440509E-2</v>
      </c>
      <c r="AQ23">
        <v>1.1725293132328309E-2</v>
      </c>
    </row>
    <row r="24" spans="1:43" x14ac:dyDescent="0.2">
      <c r="A24" s="2">
        <v>180</v>
      </c>
      <c r="B24">
        <v>0.36437533873278283</v>
      </c>
      <c r="C24">
        <v>0.21710936021183427</v>
      </c>
      <c r="D24">
        <v>0.38049065824407774</v>
      </c>
      <c r="E24">
        <v>0.34755483386213476</v>
      </c>
      <c r="F24">
        <v>0.31635654111185191</v>
      </c>
      <c r="G24">
        <v>0.43468716651343947</v>
      </c>
      <c r="H24">
        <v>0.2053211074683953</v>
      </c>
      <c r="J24">
        <f t="shared" si="0"/>
        <v>0.38049065824407774</v>
      </c>
      <c r="K24">
        <f t="shared" si="1"/>
        <v>0.34755483386213476</v>
      </c>
      <c r="L24">
        <f t="shared" si="2"/>
        <v>0.31635654111185191</v>
      </c>
      <c r="M24">
        <f t="shared" si="3"/>
        <v>0.43468716651343947</v>
      </c>
      <c r="O24">
        <v>0.25365354263187739</v>
      </c>
      <c r="P24">
        <v>0.42048886939276542</v>
      </c>
      <c r="Q24">
        <v>0.30049767066063843</v>
      </c>
      <c r="R24">
        <v>0.2322023320336396</v>
      </c>
      <c r="U24">
        <v>0.25418147495452309</v>
      </c>
      <c r="V24">
        <v>0.34721964846077158</v>
      </c>
      <c r="W24">
        <v>0.2866242855693813</v>
      </c>
      <c r="X24">
        <v>0.31886947146531169</v>
      </c>
      <c r="Y24">
        <v>0.33161258109556413</v>
      </c>
      <c r="Z24">
        <v>0.28089669080324792</v>
      </c>
      <c r="AA24">
        <v>0.2535337812136354</v>
      </c>
      <c r="AB24">
        <v>0.21784888642715866</v>
      </c>
      <c r="AC24">
        <v>0.37370644055943358</v>
      </c>
      <c r="AE24">
        <v>0.10293097648174493</v>
      </c>
      <c r="AF24">
        <v>0.10676940011007155</v>
      </c>
      <c r="AG24">
        <v>6.4981075410633055E-2</v>
      </c>
      <c r="AH24">
        <v>0.10298553051918312</v>
      </c>
      <c r="AI24">
        <v>0.11106409750234617</v>
      </c>
      <c r="AJ24">
        <v>8.8412244685699345E-2</v>
      </c>
      <c r="AK24">
        <v>0.27516379616330544</v>
      </c>
      <c r="AL24">
        <v>0.24417914800445351</v>
      </c>
      <c r="AN24">
        <v>6.2630480167014616E-3</v>
      </c>
      <c r="AO24">
        <v>2.4021552519654935E-2</v>
      </c>
      <c r="AP24">
        <v>1.3063164315340386E-2</v>
      </c>
      <c r="AQ24">
        <v>1.4796203238414294E-2</v>
      </c>
    </row>
    <row r="25" spans="1:43" x14ac:dyDescent="0.2">
      <c r="A25" s="2">
        <v>190</v>
      </c>
      <c r="B25">
        <v>0.35921096385310564</v>
      </c>
      <c r="C25">
        <v>0.2214000173104001</v>
      </c>
      <c r="D25">
        <v>0.45464900688545268</v>
      </c>
      <c r="E25">
        <v>0.33761608905693602</v>
      </c>
      <c r="F25">
        <v>0.33130253100444157</v>
      </c>
      <c r="G25">
        <v>0.44749364319415247</v>
      </c>
      <c r="H25">
        <v>0.2143119923999702</v>
      </c>
      <c r="J25">
        <f t="shared" si="0"/>
        <v>0.45464900688545268</v>
      </c>
      <c r="K25">
        <f t="shared" si="1"/>
        <v>0.33761608905693602</v>
      </c>
      <c r="L25">
        <f t="shared" si="2"/>
        <v>0.33130253100444157</v>
      </c>
      <c r="M25">
        <f t="shared" si="3"/>
        <v>0.44749364319415247</v>
      </c>
      <c r="O25">
        <v>0.27479130414382313</v>
      </c>
      <c r="P25">
        <v>0.43463371657960986</v>
      </c>
      <c r="Q25">
        <v>0.31592386486147983</v>
      </c>
      <c r="R25">
        <v>0.24493150346344686</v>
      </c>
      <c r="U25">
        <v>0.25864087154572968</v>
      </c>
      <c r="V25">
        <v>0.31359160455180562</v>
      </c>
      <c r="W25">
        <v>0.2770701151162237</v>
      </c>
      <c r="X25">
        <v>0.35429941273923521</v>
      </c>
      <c r="Y25">
        <v>0.34390364814017182</v>
      </c>
      <c r="Z25">
        <v>0.28693953657155802</v>
      </c>
      <c r="AA25">
        <v>0.25654129701215428</v>
      </c>
      <c r="AB25">
        <v>0.1816057192016923</v>
      </c>
      <c r="AC25">
        <v>0.36759174658552457</v>
      </c>
      <c r="AE25">
        <v>0.10842062856077134</v>
      </c>
      <c r="AF25">
        <v>0.11612548156301596</v>
      </c>
      <c r="AG25">
        <v>7.6611872017849192E-2</v>
      </c>
      <c r="AH25">
        <v>0.11774570239493873</v>
      </c>
      <c r="AI25">
        <v>0.11698749488073844</v>
      </c>
      <c r="AJ25">
        <v>0.10750717693525841</v>
      </c>
      <c r="AK25">
        <v>0.28082189639136085</v>
      </c>
      <c r="AL25">
        <v>0.24208960480819561</v>
      </c>
      <c r="AN25">
        <v>5.8455114822546974E-3</v>
      </c>
      <c r="AO25">
        <v>2.4021552519654935E-2</v>
      </c>
      <c r="AP25">
        <v>1.0130610368826842E-2</v>
      </c>
      <c r="AQ25">
        <v>1.2562814070351759E-2</v>
      </c>
    </row>
    <row r="26" spans="1:43" x14ac:dyDescent="0.2">
      <c r="A26" s="2">
        <v>200</v>
      </c>
      <c r="B26">
        <v>0.33166763116149373</v>
      </c>
      <c r="C26">
        <v>0.22826506866810545</v>
      </c>
      <c r="D26">
        <v>0.45693092333931279</v>
      </c>
      <c r="E26">
        <v>0.33550799093152783</v>
      </c>
      <c r="F26">
        <v>0.33130253100444157</v>
      </c>
      <c r="G26">
        <v>0.45920233719434328</v>
      </c>
      <c r="H26">
        <v>0.21541282732699171</v>
      </c>
      <c r="J26">
        <f t="shared" si="0"/>
        <v>0.45693092333931279</v>
      </c>
      <c r="K26">
        <f t="shared" si="1"/>
        <v>0.33550799093152783</v>
      </c>
      <c r="L26">
        <f t="shared" si="2"/>
        <v>0.33130253100444157</v>
      </c>
      <c r="M26">
        <f t="shared" si="3"/>
        <v>0.45920233719434328</v>
      </c>
      <c r="O26">
        <v>0.33376815850125674</v>
      </c>
      <c r="P26">
        <v>0.42520357270559089</v>
      </c>
      <c r="Q26">
        <v>0.32271112017033521</v>
      </c>
      <c r="R26">
        <v>0.26460267340063176</v>
      </c>
      <c r="U26">
        <v>0.27366180667394024</v>
      </c>
      <c r="V26">
        <v>0.3188586691007218</v>
      </c>
      <c r="W26">
        <v>0.28980887104954284</v>
      </c>
      <c r="X26">
        <v>0.33439497349030578</v>
      </c>
      <c r="Y26">
        <v>0.35594891380455629</v>
      </c>
      <c r="Z26">
        <v>0.27290450398033123</v>
      </c>
      <c r="AA26">
        <v>0.2845112760436429</v>
      </c>
      <c r="AB26">
        <v>0.21044429975232112</v>
      </c>
      <c r="AC26">
        <v>0.35206962596097713</v>
      </c>
      <c r="AE26">
        <v>0.12443211379126499</v>
      </c>
      <c r="AF26">
        <v>0.12162905888827738</v>
      </c>
      <c r="AG26">
        <v>8.5967156586184021E-2</v>
      </c>
      <c r="AH26">
        <v>0.10969471571658991</v>
      </c>
      <c r="AI26">
        <v>0.1381426033817939</v>
      </c>
      <c r="AJ26">
        <v>0.1080302870294637</v>
      </c>
      <c r="AK26">
        <v>0.30345447598137215</v>
      </c>
      <c r="AL26">
        <v>0.25223875960793241</v>
      </c>
      <c r="AN26">
        <v>1.0020876826722338E-2</v>
      </c>
      <c r="AO26">
        <v>2.0708228932493793E-2</v>
      </c>
      <c r="AP26">
        <v>1.4929370635438942E-2</v>
      </c>
      <c r="AQ26">
        <v>1.2841987716359575E-2</v>
      </c>
    </row>
    <row r="27" spans="1:43" x14ac:dyDescent="0.2">
      <c r="A27" s="2">
        <v>210</v>
      </c>
      <c r="B27">
        <v>0.32937235343719273</v>
      </c>
      <c r="C27">
        <v>0.21367683453298161</v>
      </c>
      <c r="D27">
        <v>0.44438089624861427</v>
      </c>
      <c r="E27">
        <v>0.33008685740141941</v>
      </c>
      <c r="F27">
        <v>0.34998501837017876</v>
      </c>
      <c r="G27">
        <v>0.46615436808242305</v>
      </c>
      <c r="H27">
        <v>0.22752304638667431</v>
      </c>
      <c r="J27">
        <f t="shared" si="0"/>
        <v>0.44438089624861427</v>
      </c>
      <c r="K27">
        <f t="shared" si="1"/>
        <v>0.33008685740141941</v>
      </c>
      <c r="L27">
        <f t="shared" si="2"/>
        <v>0.34998501837017876</v>
      </c>
      <c r="M27">
        <f t="shared" si="3"/>
        <v>0.46615436808242305</v>
      </c>
      <c r="O27">
        <v>0.34264101885806414</v>
      </c>
      <c r="P27">
        <v>0.44534962160727515</v>
      </c>
      <c r="Q27">
        <v>0.32363696196190045</v>
      </c>
      <c r="R27">
        <v>0.27848873015186437</v>
      </c>
      <c r="U27">
        <v>0.29032548715674161</v>
      </c>
      <c r="V27">
        <v>0.33668577461200871</v>
      </c>
      <c r="W27">
        <v>0.30127370998826275</v>
      </c>
      <c r="X27">
        <v>0.33519107223860467</v>
      </c>
      <c r="Y27">
        <v>0.32866267938047217</v>
      </c>
      <c r="Z27">
        <v>0.27251465604231362</v>
      </c>
      <c r="AA27">
        <v>0.26977443690157726</v>
      </c>
      <c r="AB27">
        <v>0.23889324274689813</v>
      </c>
      <c r="AC27">
        <v>0.34924736833267317</v>
      </c>
      <c r="AE27">
        <v>0.15508267123249569</v>
      </c>
      <c r="AF27">
        <v>0.12878370941111722</v>
      </c>
      <c r="AG27">
        <v>8.8242668625065329E-2</v>
      </c>
      <c r="AH27">
        <v>0.12110029499364214</v>
      </c>
      <c r="AI27">
        <v>0.1326422650170877</v>
      </c>
      <c r="AJ27">
        <v>0.11090769989782451</v>
      </c>
      <c r="AK27">
        <v>0.29511611956867539</v>
      </c>
      <c r="AL27">
        <v>0.23462685885141485</v>
      </c>
      <c r="AN27">
        <v>9.1858037578288095E-3</v>
      </c>
      <c r="AO27">
        <v>2.2779034430837827E-2</v>
      </c>
      <c r="AP27">
        <v>9.5974645481542997E-3</v>
      </c>
      <c r="AQ27">
        <v>1.8704634282523731E-2</v>
      </c>
    </row>
    <row r="28" spans="1:43" x14ac:dyDescent="0.2">
      <c r="A28" s="2">
        <v>220</v>
      </c>
      <c r="B28">
        <v>0.35634186669772938</v>
      </c>
      <c r="C28">
        <v>0.23427234044349809</v>
      </c>
      <c r="D28">
        <v>0.47575579284018338</v>
      </c>
      <c r="E28">
        <v>0.35387948964726129</v>
      </c>
      <c r="F28">
        <v>0.33099114090576492</v>
      </c>
      <c r="G28">
        <v>0.46030011987486541</v>
      </c>
      <c r="H28">
        <v>0.24660539246123406</v>
      </c>
      <c r="J28">
        <f t="shared" si="0"/>
        <v>0.47575579284018338</v>
      </c>
      <c r="K28">
        <f t="shared" si="1"/>
        <v>0.35387948964726129</v>
      </c>
      <c r="L28">
        <f t="shared" si="2"/>
        <v>0.33099114090576492</v>
      </c>
      <c r="M28">
        <f t="shared" si="3"/>
        <v>0.46030011987486541</v>
      </c>
      <c r="O28">
        <v>0.38152409659509645</v>
      </c>
      <c r="P28">
        <v>0.43892007859067605</v>
      </c>
      <c r="Q28">
        <v>0.33073242189898255</v>
      </c>
      <c r="R28">
        <v>0.29623198674628232</v>
      </c>
      <c r="U28">
        <v>0.29431552793235083</v>
      </c>
      <c r="V28">
        <v>0.34681456818749173</v>
      </c>
      <c r="W28">
        <v>0.33184688983329785</v>
      </c>
      <c r="X28">
        <v>0.35947458008089989</v>
      </c>
      <c r="Y28">
        <v>0.32571292024158688</v>
      </c>
      <c r="Z28">
        <v>0.28206623461730079</v>
      </c>
      <c r="AA28">
        <v>0.25954893010390656</v>
      </c>
      <c r="AB28">
        <v>0.21901779909531413</v>
      </c>
      <c r="AC28">
        <v>0.37676388632342961</v>
      </c>
      <c r="AE28">
        <v>0.15554014223908125</v>
      </c>
      <c r="AF28">
        <v>0.13208585580627408</v>
      </c>
      <c r="AG28">
        <v>8.9506903786433667E-2</v>
      </c>
      <c r="AH28">
        <v>0.13183488463387505</v>
      </c>
      <c r="AI28">
        <v>0.14173892232411844</v>
      </c>
      <c r="AJ28">
        <v>0.13183357894714842</v>
      </c>
      <c r="AK28">
        <v>0.33263845540912618</v>
      </c>
      <c r="AL28">
        <v>0.28179105389529918</v>
      </c>
      <c r="AN28">
        <v>6.6805845511482258E-3</v>
      </c>
      <c r="AO28">
        <v>2.0294056236221422E-2</v>
      </c>
      <c r="AP28">
        <v>1.19968166889254E-2</v>
      </c>
      <c r="AQ28">
        <v>1.1725293132328309E-2</v>
      </c>
    </row>
    <row r="29" spans="1:43" x14ac:dyDescent="0.2">
      <c r="A29" s="2">
        <v>230</v>
      </c>
      <c r="B29">
        <v>0.34371783921407395</v>
      </c>
      <c r="C29">
        <v>0.23856299754206395</v>
      </c>
      <c r="D29">
        <v>0.44837416447528072</v>
      </c>
      <c r="E29">
        <v>0.3586983352421747</v>
      </c>
      <c r="F29">
        <v>0.33254790768817566</v>
      </c>
      <c r="G29">
        <v>0.48042435741875655</v>
      </c>
      <c r="H29">
        <v>0.26513770914570034</v>
      </c>
      <c r="J29">
        <f t="shared" si="0"/>
        <v>0.44837416447528072</v>
      </c>
      <c r="K29">
        <f t="shared" si="1"/>
        <v>0.3586983352421747</v>
      </c>
      <c r="L29">
        <f t="shared" si="2"/>
        <v>0.33254790768817566</v>
      </c>
      <c r="M29">
        <f t="shared" si="3"/>
        <v>0.48042435741875655</v>
      </c>
      <c r="O29">
        <v>0.36534455546306255</v>
      </c>
      <c r="P29">
        <v>0.48692674331592201</v>
      </c>
      <c r="Q29">
        <v>0.34461636505180532</v>
      </c>
      <c r="R29">
        <v>0.26305993077912276</v>
      </c>
      <c r="U29">
        <v>0.27037605779324286</v>
      </c>
      <c r="V29">
        <v>0.36342617762986945</v>
      </c>
      <c r="W29">
        <v>0.37070073714956414</v>
      </c>
      <c r="X29">
        <v>0.35390123199565532</v>
      </c>
      <c r="Y29">
        <v>0.30408068786746345</v>
      </c>
      <c r="Z29">
        <v>0.31871346125873445</v>
      </c>
      <c r="AA29">
        <v>0.27849624444660526</v>
      </c>
      <c r="AB29">
        <v>0.23850360519084632</v>
      </c>
      <c r="AC29">
        <v>0.37793972822484811</v>
      </c>
      <c r="AE29">
        <v>0.15050796116664036</v>
      </c>
      <c r="AF29">
        <v>0.13318657127132635</v>
      </c>
      <c r="AG29">
        <v>9.2793970831782174E-2</v>
      </c>
      <c r="AH29">
        <v>0.1288157868535813</v>
      </c>
      <c r="AI29">
        <v>0.16649034976749844</v>
      </c>
      <c r="AJ29">
        <v>0.13418775878121125</v>
      </c>
      <c r="AK29">
        <v>0.3216200214895778</v>
      </c>
      <c r="AL29">
        <v>0.26985078872265361</v>
      </c>
      <c r="AN29">
        <v>5.4279749478079332E-3</v>
      </c>
      <c r="AO29">
        <v>2.2779034430837827E-2</v>
      </c>
      <c r="AP29">
        <v>1.2263417591796621E-2</v>
      </c>
      <c r="AQ29">
        <v>1.5912897822445562E-2</v>
      </c>
    </row>
    <row r="30" spans="1:43" x14ac:dyDescent="0.2">
      <c r="A30" s="2">
        <v>240</v>
      </c>
      <c r="B30">
        <v>0.33453672831686992</v>
      </c>
      <c r="C30">
        <v>0.26344880871374582</v>
      </c>
      <c r="D30">
        <v>0.44038797029230226</v>
      </c>
      <c r="E30">
        <v>0.32767734425173722</v>
      </c>
      <c r="F30">
        <v>0.37209261311038661</v>
      </c>
      <c r="G30">
        <v>0.47310639897050277</v>
      </c>
      <c r="H30">
        <v>0.2666054028098585</v>
      </c>
      <c r="J30">
        <f t="shared" si="0"/>
        <v>0.44038797029230226</v>
      </c>
      <c r="K30">
        <f t="shared" si="1"/>
        <v>0.32767734425173722</v>
      </c>
      <c r="L30">
        <f t="shared" si="2"/>
        <v>0.37209261311038661</v>
      </c>
      <c r="M30">
        <f t="shared" si="3"/>
        <v>0.47310639897050277</v>
      </c>
      <c r="O30">
        <v>0.37734856151744678</v>
      </c>
      <c r="P30">
        <v>0.47535341843636991</v>
      </c>
      <c r="Q30">
        <v>0.32425398517179643</v>
      </c>
      <c r="R30">
        <v>0.27154604506566093</v>
      </c>
      <c r="U30">
        <v>0.30253002921985217</v>
      </c>
      <c r="V30">
        <v>0.35532278542078577</v>
      </c>
      <c r="W30">
        <v>0.33694255781169463</v>
      </c>
      <c r="X30">
        <v>0.37579618085419292</v>
      </c>
      <c r="Y30">
        <v>0.31145529957898677</v>
      </c>
      <c r="Z30">
        <v>0.30623782041957814</v>
      </c>
      <c r="AA30">
        <v>0.28751879184216178</v>
      </c>
      <c r="AB30">
        <v>0.22564311065804801</v>
      </c>
      <c r="AC30">
        <v>0.3932266607137036</v>
      </c>
      <c r="AE30">
        <v>0.15874243928517998</v>
      </c>
      <c r="AF30">
        <v>0.10346725371491469</v>
      </c>
      <c r="AG30">
        <v>9.8103730696633751E-2</v>
      </c>
      <c r="AH30">
        <v>0.13955055428651078</v>
      </c>
      <c r="AI30">
        <v>0.17812567848263849</v>
      </c>
      <c r="AJ30">
        <v>0.13628044503821779</v>
      </c>
      <c r="AK30">
        <v>0.32995828856337961</v>
      </c>
      <c r="AL30">
        <v>0.28567157910626234</v>
      </c>
      <c r="AN30">
        <v>7.9331941544885185E-3</v>
      </c>
      <c r="AO30">
        <v>2.2986149770482921E-2</v>
      </c>
      <c r="AP30">
        <v>1.1197013980311732E-2</v>
      </c>
      <c r="AQ30">
        <v>1.4517029592406477E-2</v>
      </c>
    </row>
    <row r="31" spans="1:43" x14ac:dyDescent="0.2">
      <c r="A31" s="2">
        <v>250</v>
      </c>
      <c r="B31">
        <v>0.34429165864514916</v>
      </c>
      <c r="C31">
        <v>0.25572562593632731</v>
      </c>
      <c r="D31">
        <v>0.45179686802089353</v>
      </c>
      <c r="E31">
        <v>0.35387948964726129</v>
      </c>
      <c r="F31">
        <v>0.35932617019756097</v>
      </c>
      <c r="G31">
        <v>0.44932308340994698</v>
      </c>
      <c r="H31">
        <v>0.25871561152091666</v>
      </c>
      <c r="J31">
        <f t="shared" si="0"/>
        <v>0.45179686802089353</v>
      </c>
      <c r="K31">
        <f t="shared" si="1"/>
        <v>0.35387948964726129</v>
      </c>
      <c r="L31">
        <f t="shared" si="2"/>
        <v>0.35932617019756097</v>
      </c>
      <c r="M31">
        <f t="shared" si="3"/>
        <v>0.44932308340994698</v>
      </c>
      <c r="O31">
        <v>0.38256767699811262</v>
      </c>
      <c r="P31">
        <v>0.48478356231038894</v>
      </c>
      <c r="Q31">
        <v>0.33073242189898255</v>
      </c>
      <c r="R31">
        <v>0.28350281531647503</v>
      </c>
      <c r="U31">
        <v>0.28938677552554687</v>
      </c>
      <c r="V31">
        <v>0.35410754460094618</v>
      </c>
      <c r="W31">
        <v>0.3687896546513289</v>
      </c>
      <c r="X31">
        <v>0.37898083858624942</v>
      </c>
      <c r="Y31">
        <v>0.34414944952039506</v>
      </c>
      <c r="Z31">
        <v>0.32144249818937626</v>
      </c>
      <c r="AA31">
        <v>0.28150376024512408</v>
      </c>
      <c r="AB31">
        <v>0.25058457909323217</v>
      </c>
      <c r="AC31">
        <v>0.41556913849627758</v>
      </c>
      <c r="AE31">
        <v>0.15005049016005484</v>
      </c>
      <c r="AF31">
        <v>0.13758943313153549</v>
      </c>
      <c r="AG31">
        <v>8.2680089540835514E-2</v>
      </c>
      <c r="AH31">
        <v>0.13854406983128184</v>
      </c>
      <c r="AI31">
        <v>0.15612438848901233</v>
      </c>
      <c r="AJ31">
        <v>0.14595865795152546</v>
      </c>
      <c r="AK31">
        <v>0.34216796730696741</v>
      </c>
      <c r="AL31">
        <v>0.29432831307284663</v>
      </c>
      <c r="AN31">
        <v>5.0104384133611689E-3</v>
      </c>
      <c r="AO31">
        <v>2.3400264483737474E-2</v>
      </c>
      <c r="AP31">
        <v>1.4396168829696496E-2</v>
      </c>
      <c r="AQ31">
        <v>1.0329424902289224E-2</v>
      </c>
    </row>
    <row r="32" spans="1:43" x14ac:dyDescent="0.2">
      <c r="A32" s="2">
        <v>260</v>
      </c>
      <c r="B32">
        <v>0.35576804726665417</v>
      </c>
      <c r="C32">
        <v>0.29176749740168084</v>
      </c>
      <c r="D32">
        <v>0.47062173752176412</v>
      </c>
      <c r="E32">
        <v>0.39634503563311074</v>
      </c>
      <c r="F32">
        <v>0.38548165250959293</v>
      </c>
      <c r="G32">
        <v>0.4599341923146914</v>
      </c>
      <c r="H32">
        <v>0.26073385200639138</v>
      </c>
      <c r="J32">
        <f t="shared" si="0"/>
        <v>0.47062173752176412</v>
      </c>
      <c r="K32">
        <f t="shared" si="1"/>
        <v>0.39634503563311074</v>
      </c>
      <c r="L32">
        <f t="shared" si="2"/>
        <v>0.38548165250959293</v>
      </c>
      <c r="M32">
        <f t="shared" si="3"/>
        <v>0.4599341923146914</v>
      </c>
      <c r="O32">
        <v>0.4107516286730592</v>
      </c>
      <c r="P32">
        <v>0.47792567799203034</v>
      </c>
      <c r="Q32">
        <v>0.35572278282993242</v>
      </c>
      <c r="R32">
        <v>0.27038847316540987</v>
      </c>
      <c r="U32">
        <v>0.30370367693036138</v>
      </c>
      <c r="V32">
        <v>0.38733025298756274</v>
      </c>
      <c r="W32">
        <v>0.32802555286217311</v>
      </c>
      <c r="X32">
        <v>0.37062101351252819</v>
      </c>
      <c r="Y32">
        <v>0.34783675537615671</v>
      </c>
      <c r="Z32">
        <v>0.32807011586471285</v>
      </c>
      <c r="AA32">
        <v>0.30947373927661276</v>
      </c>
      <c r="AB32">
        <v>0.23382697244498915</v>
      </c>
      <c r="AC32">
        <v>0.3873471548754866</v>
      </c>
      <c r="AE32">
        <v>0.15599761324566677</v>
      </c>
      <c r="AF32">
        <v>0.1309851403412218</v>
      </c>
      <c r="AG32">
        <v>0.11175722012335297</v>
      </c>
      <c r="AH32">
        <v>0.1378732579871591</v>
      </c>
      <c r="AI32">
        <v>0.15739369246046769</v>
      </c>
      <c r="AJ32">
        <v>0.13837300835513164</v>
      </c>
      <c r="AK32">
        <v>0.33650986707891212</v>
      </c>
      <c r="AL32">
        <v>0.28567157910626234</v>
      </c>
      <c r="AN32">
        <v>3.7578288100208767E-3</v>
      </c>
      <c r="AO32">
        <v>2.3814437180009845E-2</v>
      </c>
      <c r="AP32">
        <v>1.2796563412469163E-2</v>
      </c>
      <c r="AQ32">
        <v>1.5075376884422112E-2</v>
      </c>
    </row>
    <row r="33" spans="1:43" x14ac:dyDescent="0.2">
      <c r="A33" s="2">
        <v>270</v>
      </c>
      <c r="B33">
        <v>0.32937235343719273</v>
      </c>
      <c r="C33">
        <v>0.26344880871374582</v>
      </c>
      <c r="D33">
        <v>0.45807171043106559</v>
      </c>
      <c r="E33">
        <v>0.39694750427275677</v>
      </c>
      <c r="F33">
        <v>0.36960149232097322</v>
      </c>
      <c r="G33">
        <v>0.43468716651343947</v>
      </c>
      <c r="H33">
        <v>0.27449545281441196</v>
      </c>
      <c r="J33">
        <f t="shared" si="0"/>
        <v>0.45807171043106559</v>
      </c>
      <c r="K33">
        <f t="shared" si="1"/>
        <v>0.39694750427275677</v>
      </c>
      <c r="L33">
        <f t="shared" si="2"/>
        <v>0.36960149232097322</v>
      </c>
      <c r="M33">
        <f t="shared" si="3"/>
        <v>0.43468716651343947</v>
      </c>
      <c r="O33">
        <v>0.4245823049212501</v>
      </c>
      <c r="P33">
        <v>0.50921597322313927</v>
      </c>
      <c r="Q33">
        <v>0.37176600024066969</v>
      </c>
      <c r="R33">
        <v>0.32323238564858009</v>
      </c>
      <c r="U33">
        <v>0.28234566377703896</v>
      </c>
      <c r="V33">
        <v>0.39016632539866075</v>
      </c>
      <c r="W33">
        <v>0.36496790366753123</v>
      </c>
      <c r="X33">
        <v>0.39092363350503756</v>
      </c>
      <c r="Y33">
        <v>0.33333333333333337</v>
      </c>
      <c r="Z33">
        <v>0.32651072411264231</v>
      </c>
      <c r="AA33">
        <v>0.3215038024706881</v>
      </c>
      <c r="AB33">
        <v>0.23850360519084632</v>
      </c>
      <c r="AC33">
        <v>0.36900277662263514</v>
      </c>
      <c r="AE33">
        <v>0.15599761324566677</v>
      </c>
      <c r="AF33">
        <v>0.11997798569069895</v>
      </c>
      <c r="AG33">
        <v>0.11049298496198463</v>
      </c>
      <c r="AH33">
        <v>0.16403900913996694</v>
      </c>
      <c r="AI33">
        <v>0.18912629174685233</v>
      </c>
      <c r="AJ33">
        <v>0.14255813498895936</v>
      </c>
      <c r="AK33">
        <v>0.374925591867945</v>
      </c>
      <c r="AL33">
        <v>0.32089550897750108</v>
      </c>
      <c r="AN33">
        <v>4.5929018789144047E-3</v>
      </c>
      <c r="AO33">
        <v>2.1536574325038534E-2</v>
      </c>
      <c r="AP33">
        <v>1.5462516456111484E-2</v>
      </c>
      <c r="AQ33">
        <v>1.5075376884422112E-2</v>
      </c>
    </row>
    <row r="34" spans="1:43" x14ac:dyDescent="0.2">
      <c r="A34" s="2">
        <v>280</v>
      </c>
      <c r="B34">
        <v>0.37183499133676112</v>
      </c>
      <c r="C34">
        <v>0.32609310602760799</v>
      </c>
      <c r="D34">
        <v>0.50484877297789243</v>
      </c>
      <c r="E34">
        <v>0.37676878034253614</v>
      </c>
      <c r="F34">
        <v>0.40665507695377079</v>
      </c>
      <c r="G34">
        <v>0.43212587117729689</v>
      </c>
      <c r="H34">
        <v>0.27541285837286511</v>
      </c>
      <c r="J34">
        <f t="shared" si="0"/>
        <v>0.50484877297789243</v>
      </c>
      <c r="K34">
        <f t="shared" si="1"/>
        <v>0.37676878034253614</v>
      </c>
      <c r="L34">
        <f t="shared" si="2"/>
        <v>0.40665507695377079</v>
      </c>
      <c r="M34">
        <f t="shared" si="3"/>
        <v>0.43212587117729689</v>
      </c>
      <c r="O34">
        <v>0.44363250113863517</v>
      </c>
      <c r="P34">
        <v>0.47021037382178493</v>
      </c>
      <c r="Q34">
        <v>0.36127599171899594</v>
      </c>
      <c r="R34">
        <v>0.35601789773683018</v>
      </c>
      <c r="U34">
        <v>0.29290720231404294</v>
      </c>
      <c r="V34">
        <v>0.40151087029212235</v>
      </c>
      <c r="W34">
        <v>0.38726124406668089</v>
      </c>
      <c r="X34">
        <v>0.36504779679671406</v>
      </c>
      <c r="Y34">
        <v>0.32005906076783275</v>
      </c>
      <c r="Z34">
        <v>0.34074068067287794</v>
      </c>
      <c r="AA34">
        <v>0.32631575737237817</v>
      </c>
      <c r="AB34">
        <v>0.22837106458702838</v>
      </c>
      <c r="AC34">
        <v>0.37676388632342961</v>
      </c>
      <c r="AE34">
        <v>0.1591999102917655</v>
      </c>
      <c r="AF34">
        <v>0.16070445789763346</v>
      </c>
      <c r="AG34">
        <v>0.1115044009039747</v>
      </c>
      <c r="AH34">
        <v>0.14525325502868863</v>
      </c>
      <c r="AI34">
        <v>0.18151046791812001</v>
      </c>
      <c r="AJ34">
        <v>0.14569704143437651</v>
      </c>
      <c r="AK34">
        <v>0.34961284543218718</v>
      </c>
      <c r="AL34">
        <v>0.32746269974782743</v>
      </c>
      <c r="AN34">
        <v>4.5929018789144047E-3</v>
      </c>
      <c r="AO34">
        <v>2.4021552519654935E-2</v>
      </c>
      <c r="AP34">
        <v>1.2796563412469163E-2</v>
      </c>
      <c r="AQ34">
        <v>1.3958682300390844E-2</v>
      </c>
    </row>
    <row r="35" spans="1:43" x14ac:dyDescent="0.2">
      <c r="A35" s="2">
        <v>290</v>
      </c>
      <c r="B35">
        <v>0.32822471457504221</v>
      </c>
      <c r="C35">
        <v>0.29691628591995978</v>
      </c>
      <c r="D35">
        <v>0.52253285538701022</v>
      </c>
      <c r="E35">
        <v>0.42616127004870707</v>
      </c>
      <c r="F35">
        <v>0.39824809542241857</v>
      </c>
      <c r="G35">
        <v>0.44749364319415247</v>
      </c>
      <c r="H35">
        <v>0.29376148697315152</v>
      </c>
      <c r="J35">
        <f t="shared" si="0"/>
        <v>0.52253285538701022</v>
      </c>
      <c r="K35">
        <f t="shared" si="1"/>
        <v>0.42616127004870707</v>
      </c>
      <c r="L35">
        <f t="shared" si="2"/>
        <v>0.39824809542241857</v>
      </c>
      <c r="M35">
        <f t="shared" si="3"/>
        <v>0.44749364319415247</v>
      </c>
      <c r="O35">
        <v>0.42379961961898799</v>
      </c>
      <c r="P35">
        <v>0.50792947482112505</v>
      </c>
      <c r="Q35">
        <v>0.38318123660046605</v>
      </c>
      <c r="R35">
        <v>0.32361755636983802</v>
      </c>
      <c r="U35">
        <v>0.31426521546736536</v>
      </c>
      <c r="V35">
        <v>0.39543338994757699</v>
      </c>
      <c r="W35">
        <v>0.37133748864052729</v>
      </c>
      <c r="X35">
        <v>0.41122612212811643</v>
      </c>
      <c r="Y35">
        <v>0.34709935123548702</v>
      </c>
      <c r="Z35">
        <v>0.34756332368174175</v>
      </c>
      <c r="AA35">
        <v>0.31097743852925547</v>
      </c>
      <c r="AB35">
        <v>0.28332027175930569</v>
      </c>
      <c r="AC35">
        <v>0.41204141523793902</v>
      </c>
      <c r="AE35">
        <v>0.19671253283177922</v>
      </c>
      <c r="AF35">
        <v>0.14199229499174462</v>
      </c>
      <c r="AG35">
        <v>0.10442476743899831</v>
      </c>
      <c r="AH35">
        <v>0.14558874984709827</v>
      </c>
      <c r="AI35">
        <v>0.18214511990384769</v>
      </c>
      <c r="AJ35">
        <v>0.13444937529836024</v>
      </c>
      <c r="AK35">
        <v>0.37760575871369145</v>
      </c>
      <c r="AL35">
        <v>0.32417904018356247</v>
      </c>
      <c r="AN35">
        <v>2.9227557411273487E-3</v>
      </c>
      <c r="AO35">
        <v>2.2986149770482921E-2</v>
      </c>
      <c r="AP35">
        <v>1.4396168829696496E-2</v>
      </c>
      <c r="AQ35">
        <v>1.5633724176437745E-2</v>
      </c>
    </row>
    <row r="36" spans="1:43" x14ac:dyDescent="0.2">
      <c r="A36" s="2">
        <v>300</v>
      </c>
      <c r="B36">
        <v>0.31387922879816099</v>
      </c>
      <c r="C36">
        <v>0.29176749740168084</v>
      </c>
      <c r="D36">
        <v>0.48773525524982825</v>
      </c>
      <c r="E36">
        <v>0.41140386035304594</v>
      </c>
      <c r="F36">
        <v>0.42876267169397869</v>
      </c>
      <c r="G36">
        <v>0.42810106318553381</v>
      </c>
      <c r="H36">
        <v>0.28146783854490059</v>
      </c>
      <c r="J36">
        <f t="shared" si="0"/>
        <v>0.48773525524982825</v>
      </c>
      <c r="K36">
        <f t="shared" si="1"/>
        <v>0.41140386035304594</v>
      </c>
      <c r="L36">
        <f t="shared" si="2"/>
        <v>0.42876267169397869</v>
      </c>
      <c r="M36">
        <f t="shared" si="3"/>
        <v>0.42810106318553381</v>
      </c>
      <c r="O36">
        <v>0.45641959698380996</v>
      </c>
      <c r="P36">
        <v>0.50964431452489878</v>
      </c>
      <c r="Q36">
        <v>0.39891563542953407</v>
      </c>
      <c r="R36">
        <v>0.31937518580539476</v>
      </c>
      <c r="U36">
        <v>0.30253002921985217</v>
      </c>
      <c r="V36">
        <v>0.41488107180105277</v>
      </c>
      <c r="W36">
        <v>0.38152841058464798</v>
      </c>
      <c r="X36">
        <v>0.43312107098665409</v>
      </c>
      <c r="Y36">
        <v>0.35349061484991073</v>
      </c>
      <c r="Z36">
        <v>0.34892789282932191</v>
      </c>
      <c r="AA36">
        <v>0.33413534536582057</v>
      </c>
      <c r="AB36">
        <v>0.26578338999895901</v>
      </c>
      <c r="AC36">
        <v>0.46566322362825852</v>
      </c>
      <c r="AE36">
        <v>0.19168035175933834</v>
      </c>
      <c r="AF36">
        <v>0.15024766097963677</v>
      </c>
      <c r="AG36">
        <v>0.12136532391106604</v>
      </c>
      <c r="AH36">
        <v>0.15028514392674372</v>
      </c>
      <c r="AI36">
        <v>0.17579860004657077</v>
      </c>
      <c r="AJ36">
        <v>0.13863462487228062</v>
      </c>
      <c r="AK36">
        <v>0.38177484758114499</v>
      </c>
      <c r="AL36">
        <v>0.33820897691066959</v>
      </c>
      <c r="AN36">
        <v>3.7578288100208767E-3</v>
      </c>
      <c r="AO36">
        <v>2.5264012625454232E-2</v>
      </c>
      <c r="AP36">
        <v>1.4929370635438942E-2</v>
      </c>
      <c r="AQ36">
        <v>1.2841987716359575E-2</v>
      </c>
    </row>
    <row r="37" spans="1:43" x14ac:dyDescent="0.2">
      <c r="A37" s="2">
        <v>310</v>
      </c>
      <c r="B37">
        <v>0.36208006100848183</v>
      </c>
      <c r="C37">
        <v>0.31665366041076315</v>
      </c>
      <c r="D37">
        <v>0.49401009766000026</v>
      </c>
      <c r="E37">
        <v>0.41140386035304594</v>
      </c>
      <c r="F37">
        <v>0.41911012976791978</v>
      </c>
      <c r="G37">
        <v>0.46834973585839162</v>
      </c>
      <c r="H37">
        <v>0.291009270297792</v>
      </c>
      <c r="J37">
        <f t="shared" ref="J37:J65" si="4">D37/D$5</f>
        <v>0.49401009766000026</v>
      </c>
      <c r="K37">
        <f t="shared" ref="K37:K65" si="5">E37/E$5</f>
        <v>0.41140386035304594</v>
      </c>
      <c r="L37">
        <f t="shared" ref="L37:L65" si="6">F37/F$5</f>
        <v>0.41911012976791978</v>
      </c>
      <c r="M37">
        <f t="shared" ref="M37:M65" si="7">G37/G$5</f>
        <v>0.46834973585839162</v>
      </c>
      <c r="O37">
        <v>0.4718164528135817</v>
      </c>
      <c r="P37">
        <v>0.52893294357469611</v>
      </c>
      <c r="Q37">
        <v>0.38595753406827654</v>
      </c>
      <c r="R37">
        <v>0.31358938604061665</v>
      </c>
      <c r="U37">
        <v>0.31590796082195616</v>
      </c>
      <c r="V37">
        <v>0.4391904826810954</v>
      </c>
      <c r="W37">
        <v>0.38152841058464798</v>
      </c>
      <c r="X37">
        <v>0.4064490041606012</v>
      </c>
      <c r="Y37">
        <v>0.34636180451861071</v>
      </c>
      <c r="Z37">
        <v>0.34093570600640516</v>
      </c>
      <c r="AA37">
        <v>0.35428573640386685</v>
      </c>
      <c r="AB37">
        <v>0.27007013967045551</v>
      </c>
      <c r="AC37">
        <v>0.46519284735687449</v>
      </c>
      <c r="AE37">
        <v>0.18756311270006856</v>
      </c>
      <c r="AF37">
        <v>0.17501375894331314</v>
      </c>
      <c r="AG37">
        <v>0.1314792052020127</v>
      </c>
      <c r="AH37">
        <v>0.15397523134385677</v>
      </c>
      <c r="AI37">
        <v>0.17135603614647693</v>
      </c>
      <c r="AJ37">
        <v>0.12477116238505255</v>
      </c>
      <c r="AK37">
        <v>0.39994048242824543</v>
      </c>
      <c r="AL37">
        <v>0.33223878014524499</v>
      </c>
      <c r="AN37">
        <v>6.6805845511482258E-3</v>
      </c>
      <c r="AO37">
        <v>2.7127760767170987E-2</v>
      </c>
      <c r="AP37">
        <v>1.6528920067596372E-2</v>
      </c>
      <c r="AQ37">
        <v>1.8425460636515914E-2</v>
      </c>
    </row>
    <row r="38" spans="1:43" x14ac:dyDescent="0.2">
      <c r="A38" s="2">
        <v>320</v>
      </c>
      <c r="B38">
        <v>0.34142256148977296</v>
      </c>
      <c r="C38">
        <v>0.33982356058041913</v>
      </c>
      <c r="D38">
        <v>0.45008551624808713</v>
      </c>
      <c r="E38">
        <v>0.38941809191278914</v>
      </c>
      <c r="F38">
        <v>0.42284662724106725</v>
      </c>
      <c r="G38">
        <v>0.46761807832311919</v>
      </c>
      <c r="H38">
        <v>0.28660541315848304</v>
      </c>
      <c r="J38">
        <f t="shared" si="4"/>
        <v>0.45008551624808713</v>
      </c>
      <c r="K38">
        <f t="shared" si="5"/>
        <v>0.38941809191278914</v>
      </c>
      <c r="L38">
        <f t="shared" si="6"/>
        <v>0.42284662724106725</v>
      </c>
      <c r="M38">
        <f t="shared" si="7"/>
        <v>0.46761807832311919</v>
      </c>
      <c r="O38">
        <v>0.44389339623938923</v>
      </c>
      <c r="P38">
        <v>0.52207505925633757</v>
      </c>
      <c r="Q38">
        <v>0.39953265863942999</v>
      </c>
      <c r="R38">
        <v>0.34598972740760875</v>
      </c>
      <c r="U38">
        <v>0.3267044354382746</v>
      </c>
      <c r="V38">
        <v>0.45458634080549459</v>
      </c>
      <c r="W38">
        <v>0.35286631323784823</v>
      </c>
      <c r="X38">
        <v>0.43152861075119536</v>
      </c>
      <c r="Y38">
        <v>0.36602748327474166</v>
      </c>
      <c r="Z38">
        <v>0.3653021144131729</v>
      </c>
      <c r="AA38">
        <v>0.34766922510577208</v>
      </c>
      <c r="AB38">
        <v>0.29618076629210394</v>
      </c>
      <c r="AC38">
        <v>0.48800560263379106</v>
      </c>
      <c r="AE38">
        <v>0.16926427243664724</v>
      </c>
      <c r="AF38">
        <v>0.15850302696752888</v>
      </c>
      <c r="AG38">
        <v>0.13982307382835743</v>
      </c>
      <c r="AH38">
        <v>0.16068441654126353</v>
      </c>
      <c r="AI38">
        <v>0.18764545826855389</v>
      </c>
      <c r="AJ38">
        <v>0.12738683579617174</v>
      </c>
      <c r="AK38">
        <v>0.40738536055346519</v>
      </c>
      <c r="AL38">
        <v>0.33910440373892042</v>
      </c>
      <c r="AN38">
        <v>3.3402922755741129E-3</v>
      </c>
      <c r="AO38">
        <v>2.7748990820070634E-2</v>
      </c>
      <c r="AP38">
        <v>1.1197013980311732E-2</v>
      </c>
      <c r="AQ38">
        <v>1.8146286990508097E-2</v>
      </c>
    </row>
    <row r="39" spans="1:43" x14ac:dyDescent="0.2">
      <c r="A39" s="2">
        <v>330</v>
      </c>
      <c r="B39">
        <v>0.3305199922993432</v>
      </c>
      <c r="C39">
        <v>0.28833497172282813</v>
      </c>
      <c r="D39">
        <v>0.47575579284018338</v>
      </c>
      <c r="E39">
        <v>0.39965807103781092</v>
      </c>
      <c r="F39">
        <v>0.42596034451686132</v>
      </c>
      <c r="G39">
        <v>0.4727406689954044</v>
      </c>
      <c r="H39">
        <v>0.28770650680111604</v>
      </c>
      <c r="J39">
        <f t="shared" si="4"/>
        <v>0.47575579284018338</v>
      </c>
      <c r="K39">
        <f t="shared" si="5"/>
        <v>0.39965807103781092</v>
      </c>
      <c r="L39">
        <f t="shared" si="6"/>
        <v>0.42596034451686132</v>
      </c>
      <c r="M39">
        <f t="shared" si="7"/>
        <v>0.4727406689954044</v>
      </c>
      <c r="O39">
        <v>0.4480689313170389</v>
      </c>
      <c r="P39">
        <v>0.51050173437678548</v>
      </c>
      <c r="Q39">
        <v>0.38256421339057012</v>
      </c>
      <c r="R39">
        <v>0.3378894704211543</v>
      </c>
      <c r="U39">
        <v>0.35745008124657601</v>
      </c>
      <c r="V39">
        <v>0.4460781235722005</v>
      </c>
      <c r="W39">
        <v>0.39108258103780558</v>
      </c>
      <c r="X39">
        <v>0.40963379326208815</v>
      </c>
      <c r="Y39">
        <v>0.35865287156321835</v>
      </c>
      <c r="Z39">
        <v>0.3764132874692675</v>
      </c>
      <c r="AA39">
        <v>0.36210520710407579</v>
      </c>
      <c r="AB39">
        <v>0.30865162326885043</v>
      </c>
      <c r="AC39">
        <v>0.48847597890517497</v>
      </c>
      <c r="AE39">
        <v>0.21180907604910179</v>
      </c>
      <c r="AF39">
        <v>0.17281232801320859</v>
      </c>
      <c r="AG39">
        <v>0.14209858586723875</v>
      </c>
      <c r="AH39">
        <v>0.15129145058927612</v>
      </c>
      <c r="AI39">
        <v>0.17537547756768612</v>
      </c>
      <c r="AJ39">
        <v>0.13784989826092633</v>
      </c>
      <c r="AK39">
        <v>0.39994048242824543</v>
      </c>
      <c r="AL39">
        <v>0.34238806330318539</v>
      </c>
      <c r="AN39">
        <v>5.8455114822546974E-3</v>
      </c>
      <c r="AO39">
        <v>2.0915286289121069E-2</v>
      </c>
      <c r="AP39">
        <v>1.3596366121082832E-2</v>
      </c>
      <c r="AQ39">
        <v>1.7587939698492462E-2</v>
      </c>
    </row>
    <row r="40" spans="1:43" x14ac:dyDescent="0.2">
      <c r="A40" s="2">
        <v>340</v>
      </c>
      <c r="B40">
        <v>0.3305199922993432</v>
      </c>
      <c r="C40">
        <v>0.34497234909869817</v>
      </c>
      <c r="D40">
        <v>0.45122630333983987</v>
      </c>
      <c r="E40">
        <v>0.40236863780286519</v>
      </c>
      <c r="F40">
        <v>0.43561288644292023</v>
      </c>
      <c r="G40">
        <v>0.47822898964278798</v>
      </c>
      <c r="H40">
        <v>0.26697252026260671</v>
      </c>
      <c r="J40">
        <f t="shared" si="4"/>
        <v>0.45122630333983987</v>
      </c>
      <c r="K40">
        <f t="shared" si="5"/>
        <v>0.40236863780286519</v>
      </c>
      <c r="L40">
        <f t="shared" si="6"/>
        <v>0.43561288644292023</v>
      </c>
      <c r="M40">
        <f t="shared" si="7"/>
        <v>0.47822898964278798</v>
      </c>
      <c r="O40">
        <v>0.46137781736372174</v>
      </c>
      <c r="P40">
        <v>0.50707279221760626</v>
      </c>
      <c r="Q40">
        <v>0.3945964729602624</v>
      </c>
      <c r="R40">
        <v>0.3571754696370813</v>
      </c>
      <c r="U40">
        <v>0.34735815669668513</v>
      </c>
      <c r="V40">
        <v>0.45418126053221475</v>
      </c>
      <c r="W40">
        <v>0.39426758053064009</v>
      </c>
      <c r="X40">
        <v>0.43550962997041159</v>
      </c>
      <c r="Y40">
        <v>0.37217308808514876</v>
      </c>
      <c r="Z40">
        <v>0.37446394641466091</v>
      </c>
      <c r="AA40">
        <v>0.34676688826095303</v>
      </c>
      <c r="AB40">
        <v>0.32307091354416484</v>
      </c>
      <c r="AC40">
        <v>0.51599249689593152</v>
      </c>
      <c r="AE40">
        <v>0.214553902088615</v>
      </c>
      <c r="AF40">
        <v>0.16951018161805173</v>
      </c>
      <c r="AG40">
        <v>0.1286979156598978</v>
      </c>
      <c r="AH40">
        <v>0.15598784466892157</v>
      </c>
      <c r="AI40">
        <v>0.18701080628282621</v>
      </c>
      <c r="AJ40">
        <v>0.14229664141190304</v>
      </c>
      <c r="AK40">
        <v>0.38266823652972709</v>
      </c>
      <c r="AL40">
        <v>0.37910441400757672</v>
      </c>
      <c r="AN40">
        <v>5.4279749478079332E-3</v>
      </c>
      <c r="AO40">
        <v>2.9198566265515022E-2</v>
      </c>
      <c r="AP40">
        <v>1.9461474014109918E-2</v>
      </c>
      <c r="AQ40">
        <v>1.6471245114461196E-2</v>
      </c>
    </row>
    <row r="41" spans="1:43" x14ac:dyDescent="0.2">
      <c r="A41" s="2">
        <v>350</v>
      </c>
      <c r="B41">
        <v>0.36953971361246013</v>
      </c>
      <c r="C41">
        <v>0.32866750028674746</v>
      </c>
      <c r="D41">
        <v>0.47860793170474253</v>
      </c>
      <c r="E41">
        <v>0.37315469132246382</v>
      </c>
      <c r="F41">
        <v>0.4776485289435719</v>
      </c>
      <c r="G41">
        <v>0.50823267855615106</v>
      </c>
      <c r="H41">
        <v>0.2972476798383959</v>
      </c>
      <c r="J41">
        <f t="shared" si="4"/>
        <v>0.47860793170474253</v>
      </c>
      <c r="K41">
        <f t="shared" si="5"/>
        <v>0.37315469132246382</v>
      </c>
      <c r="L41">
        <f t="shared" si="6"/>
        <v>0.4776485289435719</v>
      </c>
      <c r="M41">
        <f t="shared" si="7"/>
        <v>0.50823267855615106</v>
      </c>
      <c r="O41">
        <v>0.43736940076642489</v>
      </c>
      <c r="P41">
        <v>0.54179202960789441</v>
      </c>
      <c r="Q41">
        <v>0.38441528302025796</v>
      </c>
      <c r="R41">
        <v>0.39921881061203696</v>
      </c>
      <c r="U41">
        <v>0.35392965445807995</v>
      </c>
      <c r="V41">
        <v>0.46431030935676731</v>
      </c>
      <c r="W41">
        <v>0.39299366353604087</v>
      </c>
      <c r="X41">
        <v>0.42316878567747407</v>
      </c>
      <c r="Y41">
        <v>0.37684359946180335</v>
      </c>
      <c r="Z41">
        <v>0.38382060102063931</v>
      </c>
      <c r="AA41">
        <v>0.36210520710407579</v>
      </c>
      <c r="AB41">
        <v>0.31800464324225586</v>
      </c>
      <c r="AC41">
        <v>0.50188140630849454</v>
      </c>
      <c r="AE41">
        <v>0.21775619913471372</v>
      </c>
      <c r="AF41">
        <v>0.18051733626857458</v>
      </c>
      <c r="AG41">
        <v>0.14209858586723875</v>
      </c>
      <c r="AH41">
        <v>0.15699432912415051</v>
      </c>
      <c r="AI41">
        <v>0.16585569778177076</v>
      </c>
      <c r="AJ41">
        <v>0.13471099181550922</v>
      </c>
      <c r="AK41">
        <v>0.39368675978817036</v>
      </c>
      <c r="AL41">
        <v>0.34447760649944326</v>
      </c>
      <c r="AN41">
        <v>9.1858037578288095E-3</v>
      </c>
      <c r="AO41">
        <v>2.8370278855988099E-2</v>
      </c>
      <c r="AP41">
        <v>1.8928272208367472E-2</v>
      </c>
      <c r="AQ41">
        <v>1.6471245114461196E-2</v>
      </c>
    </row>
    <row r="42" spans="1:43" x14ac:dyDescent="0.2">
      <c r="A42" s="2">
        <v>360</v>
      </c>
      <c r="B42">
        <v>0.37642554678536305</v>
      </c>
      <c r="C42">
        <v>0.34068169200013232</v>
      </c>
      <c r="D42">
        <v>0.48431255170421544</v>
      </c>
      <c r="E42">
        <v>0.37707001466235912</v>
      </c>
      <c r="F42">
        <v>0.48512152388986679</v>
      </c>
      <c r="G42">
        <v>0.49579212943561213</v>
      </c>
      <c r="H42">
        <v>0.31082559256223663</v>
      </c>
      <c r="J42">
        <f t="shared" si="4"/>
        <v>0.48431255170421544</v>
      </c>
      <c r="K42">
        <f t="shared" si="5"/>
        <v>0.37707001466235912</v>
      </c>
      <c r="L42">
        <f t="shared" si="6"/>
        <v>0.48512152388986679</v>
      </c>
      <c r="M42">
        <f t="shared" si="7"/>
        <v>0.49579212943561213</v>
      </c>
      <c r="O42">
        <v>0.45041739171235362</v>
      </c>
      <c r="P42">
        <v>0.53493340804116796</v>
      </c>
      <c r="Q42">
        <v>0.37207420486889636</v>
      </c>
      <c r="R42">
        <v>0.39613263879019317</v>
      </c>
      <c r="U42">
        <v>0.37035865703308263</v>
      </c>
      <c r="V42">
        <v>0.43513891420108824</v>
      </c>
      <c r="W42">
        <v>0.4082802534585584</v>
      </c>
      <c r="X42">
        <v>0.43750000821058938</v>
      </c>
      <c r="Y42">
        <v>0.38839726236574135</v>
      </c>
      <c r="Z42">
        <v>0.39259258508410971</v>
      </c>
      <c r="AA42">
        <v>0.37834586279201765</v>
      </c>
      <c r="AB42">
        <v>0.32735766321566134</v>
      </c>
      <c r="AC42">
        <v>0.49835368305015598</v>
      </c>
      <c r="AE42">
        <v>0.20860677900300306</v>
      </c>
      <c r="AF42">
        <v>0.16895982388552558</v>
      </c>
      <c r="AG42">
        <v>0.13982307382835743</v>
      </c>
      <c r="AH42">
        <v>0.15498153800638914</v>
      </c>
      <c r="AI42">
        <v>0.16247090834628924</v>
      </c>
      <c r="AJ42">
        <v>0.14831283778558829</v>
      </c>
      <c r="AK42">
        <v>0.40976776086264921</v>
      </c>
      <c r="AL42">
        <v>0.35999996405970297</v>
      </c>
      <c r="AN42">
        <v>3.7578288100208767E-3</v>
      </c>
      <c r="AO42">
        <v>2.174363168166581E-2</v>
      </c>
      <c r="AP42">
        <v>1.9194873111238697E-2</v>
      </c>
      <c r="AQ42">
        <v>1.6471245114461196E-2</v>
      </c>
    </row>
    <row r="43" spans="1:43" x14ac:dyDescent="0.2">
      <c r="A43" s="2">
        <v>370</v>
      </c>
      <c r="B43">
        <v>0.36380151930170762</v>
      </c>
      <c r="C43">
        <v>0.35269553187611669</v>
      </c>
      <c r="D43">
        <v>0.488876042341581</v>
      </c>
      <c r="E43">
        <v>0.39212865867784336</v>
      </c>
      <c r="F43">
        <v>0.49570823611195569</v>
      </c>
      <c r="G43">
        <v>0.51042804633211958</v>
      </c>
      <c r="H43">
        <v>0.28844048299100083</v>
      </c>
      <c r="J43">
        <f t="shared" si="4"/>
        <v>0.488876042341581</v>
      </c>
      <c r="K43">
        <f t="shared" si="5"/>
        <v>0.39212865867784336</v>
      </c>
      <c r="L43">
        <f t="shared" si="6"/>
        <v>0.49570823611195569</v>
      </c>
      <c r="M43">
        <f t="shared" si="7"/>
        <v>0.51042804633211958</v>
      </c>
      <c r="O43">
        <v>0.47390401810814242</v>
      </c>
      <c r="P43">
        <v>0.53450506673940845</v>
      </c>
      <c r="Q43">
        <v>0.42051206172933486</v>
      </c>
      <c r="R43">
        <v>0.39883295331195323</v>
      </c>
      <c r="U43">
        <v>0.35979711849607865</v>
      </c>
      <c r="V43">
        <v>0.46552580542567634</v>
      </c>
      <c r="W43">
        <v>0.42484076037567514</v>
      </c>
      <c r="X43">
        <v>0.46377389429306232</v>
      </c>
      <c r="Y43">
        <v>0.40781713974164907</v>
      </c>
      <c r="Z43">
        <v>0.37602333816673145</v>
      </c>
      <c r="AA43">
        <v>0.40270672903069687</v>
      </c>
      <c r="AB43">
        <v>0.33749020381947925</v>
      </c>
      <c r="AC43">
        <v>0.50211659444418644</v>
      </c>
      <c r="AE43">
        <v>0.23102285832569419</v>
      </c>
      <c r="AF43">
        <v>0.17391304347826086</v>
      </c>
      <c r="AG43">
        <v>0.1466497490094785</v>
      </c>
      <c r="AH43">
        <v>0.14693055132804034</v>
      </c>
      <c r="AI43">
        <v>0.15612438848901233</v>
      </c>
      <c r="AJ43">
        <v>0.15485214425347887</v>
      </c>
      <c r="AK43">
        <v>0.40291841581055438</v>
      </c>
      <c r="AL43">
        <v>0.37432833361015916</v>
      </c>
      <c r="AN43">
        <v>8.7682672233820452E-3</v>
      </c>
      <c r="AO43">
        <v>2.5678185321726599E-2</v>
      </c>
      <c r="AP43">
        <v>1.6528920067596372E-2</v>
      </c>
      <c r="AQ43">
        <v>1.6750418760469014E-2</v>
      </c>
    </row>
    <row r="44" spans="1:43" x14ac:dyDescent="0.2">
      <c r="A44" s="2">
        <v>380</v>
      </c>
      <c r="B44">
        <v>0.34601311693837494</v>
      </c>
      <c r="C44">
        <v>0.35183740045640349</v>
      </c>
      <c r="D44">
        <v>0.51625767070648365</v>
      </c>
      <c r="E44">
        <v>0.38791228172257602</v>
      </c>
      <c r="F44">
        <v>0.51127700620189875</v>
      </c>
      <c r="G44">
        <v>0.51189175657281571</v>
      </c>
      <c r="H44">
        <v>0.29944960840805041</v>
      </c>
      <c r="J44">
        <f t="shared" si="4"/>
        <v>0.51625767070648365</v>
      </c>
      <c r="K44">
        <f t="shared" si="5"/>
        <v>0.38791228172257602</v>
      </c>
      <c r="L44">
        <f t="shared" si="6"/>
        <v>0.51127700620189875</v>
      </c>
      <c r="M44">
        <f t="shared" si="7"/>
        <v>0.51189175657281571</v>
      </c>
      <c r="O44">
        <v>0.45902935696840702</v>
      </c>
      <c r="P44">
        <v>0.52979036342658292</v>
      </c>
      <c r="Q44">
        <v>0.43408657234704578</v>
      </c>
      <c r="R44">
        <v>0.45206203651638144</v>
      </c>
      <c r="U44">
        <v>0.38444088053009845</v>
      </c>
      <c r="V44">
        <v>0.49105071237462805</v>
      </c>
      <c r="W44">
        <v>0.42484076037567514</v>
      </c>
      <c r="X44">
        <v>0.47651278796014934</v>
      </c>
      <c r="Y44">
        <v>0.42305796592514205</v>
      </c>
      <c r="Z44">
        <v>0.39434700216970747</v>
      </c>
      <c r="AA44">
        <v>0.39578947788207358</v>
      </c>
      <c r="AB44">
        <v>0.33008561714464174</v>
      </c>
      <c r="AC44">
        <v>0.51105364482344096</v>
      </c>
      <c r="AE44">
        <v>0.23010791631252311</v>
      </c>
      <c r="AF44">
        <v>0.18381948266373144</v>
      </c>
      <c r="AG44">
        <v>0.14867258089345867</v>
      </c>
      <c r="AH44">
        <v>0.14726604614644997</v>
      </c>
      <c r="AI44">
        <v>0.1607784818959492</v>
      </c>
      <c r="AJ44">
        <v>0.15380592406506827</v>
      </c>
      <c r="AK44">
        <v>0.42703991742227271</v>
      </c>
      <c r="AL44">
        <v>0.35104479726976962</v>
      </c>
      <c r="AN44">
        <v>7.9331941544885185E-3</v>
      </c>
      <c r="AO44">
        <v>2.3814437180009845E-2</v>
      </c>
      <c r="AP44">
        <v>1.8928272208367472E-2</v>
      </c>
      <c r="AQ44">
        <v>2.4567280848687888E-2</v>
      </c>
    </row>
    <row r="45" spans="1:43" x14ac:dyDescent="0.2">
      <c r="A45" s="2">
        <v>390</v>
      </c>
      <c r="B45">
        <v>0.4165929069606305</v>
      </c>
      <c r="C45">
        <v>0.32695123744732119</v>
      </c>
      <c r="D45">
        <v>0.488876042341581</v>
      </c>
      <c r="E45">
        <v>0.40809082494834564</v>
      </c>
      <c r="F45">
        <v>0.50100168407848655</v>
      </c>
      <c r="G45">
        <v>0.50750102102087857</v>
      </c>
      <c r="H45">
        <v>0.31192668620486969</v>
      </c>
      <c r="J45">
        <f t="shared" si="4"/>
        <v>0.488876042341581</v>
      </c>
      <c r="K45">
        <f t="shared" si="5"/>
        <v>0.40809082494834564</v>
      </c>
      <c r="L45">
        <f t="shared" si="6"/>
        <v>0.50100168407848655</v>
      </c>
      <c r="M45">
        <f t="shared" si="7"/>
        <v>0.50750102102087857</v>
      </c>
      <c r="O45">
        <v>0.45302715169695068</v>
      </c>
      <c r="P45">
        <v>0.55465111564109271</v>
      </c>
      <c r="Q45">
        <v>0.39984086326765661</v>
      </c>
      <c r="R45">
        <v>0.44049043698682522</v>
      </c>
      <c r="U45">
        <v>0.37153230474359183</v>
      </c>
      <c r="V45">
        <v>0.49186087292118774</v>
      </c>
      <c r="W45">
        <v>0.45732460870627256</v>
      </c>
      <c r="X45">
        <v>0.49840760544925655</v>
      </c>
      <c r="Y45">
        <v>0.39995078269347273</v>
      </c>
      <c r="Z45">
        <v>0.39668619116233167</v>
      </c>
      <c r="AA45">
        <v>0.38015041918842229</v>
      </c>
      <c r="AB45">
        <v>0.34918154016581326</v>
      </c>
      <c r="AC45">
        <v>0.53245527128620551</v>
      </c>
      <c r="AE45">
        <v>0.23010791631252311</v>
      </c>
      <c r="AF45">
        <v>0.20473307649972483</v>
      </c>
      <c r="AG45">
        <v>0.15575221435843506</v>
      </c>
      <c r="AH45">
        <v>0.11774570239493873</v>
      </c>
      <c r="AI45">
        <v>0.17812567848263849</v>
      </c>
      <c r="AJ45">
        <v>0.16950033335206119</v>
      </c>
      <c r="AK45">
        <v>0.42376412816450648</v>
      </c>
      <c r="AL45">
        <v>0.35582087766718717</v>
      </c>
      <c r="AN45">
        <v>8.7682672233820452E-3</v>
      </c>
      <c r="AO45">
        <v>2.3607379823382568E-2</v>
      </c>
      <c r="AP45">
        <v>2.079447852846603E-2</v>
      </c>
      <c r="AQ45">
        <v>2.6242322724734788E-2</v>
      </c>
    </row>
    <row r="46" spans="1:43" x14ac:dyDescent="0.2">
      <c r="A46" s="2">
        <v>400</v>
      </c>
      <c r="B46">
        <v>0.39364012971762058</v>
      </c>
      <c r="C46">
        <v>0.38873740334147017</v>
      </c>
      <c r="D46">
        <v>0.537935021342268</v>
      </c>
      <c r="E46">
        <v>0.40869329358799167</v>
      </c>
      <c r="F46">
        <v>0.51594767397107621</v>
      </c>
      <c r="G46">
        <v>0.53384563191757706</v>
      </c>
      <c r="H46">
        <v>0.29889906158673396</v>
      </c>
      <c r="J46">
        <f t="shared" si="4"/>
        <v>0.537935021342268</v>
      </c>
      <c r="K46">
        <f t="shared" si="5"/>
        <v>0.40869329358799167</v>
      </c>
      <c r="L46">
        <f t="shared" si="6"/>
        <v>0.51594767397107621</v>
      </c>
      <c r="M46">
        <f t="shared" si="7"/>
        <v>0.53384563191757706</v>
      </c>
      <c r="O46">
        <v>0.48669111395331721</v>
      </c>
      <c r="P46">
        <v>0.53621990644318207</v>
      </c>
      <c r="Q46">
        <v>0.38996849190932148</v>
      </c>
      <c r="R46">
        <v>0.43856183706523255</v>
      </c>
      <c r="U46">
        <v>0.38326723281958924</v>
      </c>
      <c r="V46">
        <v>0.50442065863448904</v>
      </c>
      <c r="W46">
        <v>0.43949018479455659</v>
      </c>
      <c r="X46">
        <v>0.48527066240802008</v>
      </c>
      <c r="Y46">
        <v>0.40658799026432635</v>
      </c>
      <c r="Z46">
        <v>0.39083816799851195</v>
      </c>
      <c r="AA46">
        <v>0.37052627479857525</v>
      </c>
      <c r="AB46">
        <v>0.36009360140004359</v>
      </c>
      <c r="AC46">
        <v>0.54303853983826245</v>
      </c>
      <c r="AE46">
        <v>0.23056538731910867</v>
      </c>
      <c r="AF46">
        <v>0.19867914144193727</v>
      </c>
      <c r="AG46">
        <v>0.14892540011283689</v>
      </c>
      <c r="AH46">
        <v>0.15062063874515338</v>
      </c>
      <c r="AI46">
        <v>0.18426060536787381</v>
      </c>
      <c r="AJ46">
        <v>0.16950033335206119</v>
      </c>
      <c r="AK46">
        <v>0.45205480798257319</v>
      </c>
      <c r="AL46">
        <v>0.35402989565248194</v>
      </c>
      <c r="AN46">
        <v>1.0855949895615866E-2</v>
      </c>
      <c r="AO46">
        <v>2.174363168166581E-2</v>
      </c>
      <c r="AP46">
        <v>1.599571826185393E-2</v>
      </c>
      <c r="AQ46">
        <v>2.289223897264098E-2</v>
      </c>
    </row>
    <row r="47" spans="1:43" x14ac:dyDescent="0.2">
      <c r="A47" s="2">
        <v>410</v>
      </c>
      <c r="B47">
        <v>0.38904957426901859</v>
      </c>
      <c r="C47">
        <v>0.38187235198376479</v>
      </c>
      <c r="D47">
        <v>0.53051904956998863</v>
      </c>
      <c r="E47">
        <v>0.41471671505329516</v>
      </c>
      <c r="F47">
        <v>0.49072617824410159</v>
      </c>
      <c r="G47">
        <v>0.52689360102949734</v>
      </c>
      <c r="H47">
        <v>0.32788995686693329</v>
      </c>
      <c r="J47">
        <f t="shared" si="4"/>
        <v>0.53051904956998863</v>
      </c>
      <c r="K47">
        <f t="shared" si="5"/>
        <v>0.41471671505329516</v>
      </c>
      <c r="L47">
        <f t="shared" si="6"/>
        <v>0.49072617824410159</v>
      </c>
      <c r="M47">
        <f t="shared" si="7"/>
        <v>0.52689360102949734</v>
      </c>
      <c r="O47">
        <v>0.45302715169695068</v>
      </c>
      <c r="P47">
        <v>0.54393521061342753</v>
      </c>
      <c r="Q47">
        <v>0.38842562690786026</v>
      </c>
      <c r="R47">
        <v>0.42544749491416733</v>
      </c>
      <c r="U47">
        <v>0.35862372895708522</v>
      </c>
      <c r="V47">
        <v>0.5064465704990273</v>
      </c>
      <c r="W47">
        <v>0.45796177420990863</v>
      </c>
      <c r="X47">
        <v>0.498009556075107</v>
      </c>
      <c r="Y47">
        <v>0.42527046349956438</v>
      </c>
      <c r="Z47">
        <v>0.40311888486865943</v>
      </c>
      <c r="AA47">
        <v>0.39578947788207358</v>
      </c>
      <c r="AB47">
        <v>0.34918154016581326</v>
      </c>
      <c r="AC47">
        <v>0.54397929238103049</v>
      </c>
      <c r="AE47">
        <v>0.25023664060228656</v>
      </c>
      <c r="AF47">
        <v>0.21739130434782608</v>
      </c>
      <c r="AG47">
        <v>0.14563847213196551</v>
      </c>
      <c r="AH47">
        <v>0.15263342986291473</v>
      </c>
      <c r="AI47">
        <v>0.16310556033201692</v>
      </c>
      <c r="AJ47">
        <v>0.17342396640883262</v>
      </c>
      <c r="AK47">
        <v>0.45801076408608588</v>
      </c>
      <c r="AL47">
        <v>0.32686570574292567</v>
      </c>
      <c r="AN47">
        <v>1.0438413361169102E-2</v>
      </c>
      <c r="AO47">
        <v>2.4228609876282212E-2</v>
      </c>
      <c r="AP47">
        <v>1.7595323679081266E-2</v>
      </c>
      <c r="AQ47">
        <v>2.875488553880514E-2</v>
      </c>
    </row>
    <row r="48" spans="1:43" x14ac:dyDescent="0.2">
      <c r="A48" s="2">
        <v>420</v>
      </c>
      <c r="B48">
        <v>0.41142853208095326</v>
      </c>
      <c r="C48">
        <v>0.38101422056405165</v>
      </c>
      <c r="D48">
        <v>0.5122647447501717</v>
      </c>
      <c r="E48">
        <v>0.39875454878279287</v>
      </c>
      <c r="F48">
        <v>0.51065422600454546</v>
      </c>
      <c r="G48">
        <v>0.51774600478037336</v>
      </c>
      <c r="H48">
        <v>0.32862393305681814</v>
      </c>
      <c r="J48">
        <f t="shared" si="4"/>
        <v>0.5122647447501717</v>
      </c>
      <c r="K48">
        <f t="shared" si="5"/>
        <v>0.39875454878279287</v>
      </c>
      <c r="L48">
        <f t="shared" si="6"/>
        <v>0.51065422600454546</v>
      </c>
      <c r="M48">
        <f t="shared" si="7"/>
        <v>0.51774600478037336</v>
      </c>
      <c r="O48">
        <v>0.46607514264287947</v>
      </c>
      <c r="P48">
        <v>0.54607839161896055</v>
      </c>
      <c r="Q48">
        <v>0.37053195382087784</v>
      </c>
      <c r="R48">
        <v>0.44897655127336339</v>
      </c>
      <c r="U48">
        <v>0.37693041296599317</v>
      </c>
      <c r="V48">
        <v>0.50887756263684536</v>
      </c>
      <c r="W48">
        <v>0.44649693527118867</v>
      </c>
      <c r="X48">
        <v>0.50517523302637979</v>
      </c>
      <c r="Y48">
        <v>0.4247787181629113</v>
      </c>
      <c r="Z48">
        <v>0.39961015206198236</v>
      </c>
      <c r="AA48">
        <v>0.40180450947911134</v>
      </c>
      <c r="AB48">
        <v>0.32930634203253806</v>
      </c>
      <c r="AC48">
        <v>0.55832547232711793</v>
      </c>
      <c r="AE48">
        <v>0.22553320624666778</v>
      </c>
      <c r="AF48">
        <v>0.24821133736929005</v>
      </c>
      <c r="AG48">
        <v>0.1646017214235363</v>
      </c>
      <c r="AH48">
        <v>0.15531703282479881</v>
      </c>
      <c r="AI48">
        <v>0.17177915862536158</v>
      </c>
      <c r="AJ48">
        <v>0.19278051517554062</v>
      </c>
      <c r="AK48">
        <v>0.44073851818756754</v>
      </c>
      <c r="AL48">
        <v>0.31641786140343264</v>
      </c>
      <c r="AN48">
        <v>1.0438413361169102E-2</v>
      </c>
      <c r="AO48">
        <v>2.5471127965099323E-2</v>
      </c>
      <c r="AP48">
        <v>1.4929370635438942E-2</v>
      </c>
      <c r="AQ48">
        <v>2.7917364600781688E-2</v>
      </c>
    </row>
    <row r="49" spans="1:43" x14ac:dyDescent="0.2">
      <c r="A49" s="2">
        <v>430</v>
      </c>
      <c r="B49">
        <v>0.39421394914869579</v>
      </c>
      <c r="C49">
        <v>0.42134674912797099</v>
      </c>
      <c r="D49">
        <v>0.52424420715981668</v>
      </c>
      <c r="E49">
        <v>0.4228484153484578</v>
      </c>
      <c r="F49">
        <v>0.51127700620189875</v>
      </c>
      <c r="G49">
        <v>0.54152951792600479</v>
      </c>
      <c r="H49">
        <v>0.3449540624560184</v>
      </c>
      <c r="J49">
        <f t="shared" si="4"/>
        <v>0.52424420715981668</v>
      </c>
      <c r="K49">
        <f t="shared" si="5"/>
        <v>0.4228484153484578</v>
      </c>
      <c r="L49">
        <f t="shared" si="6"/>
        <v>0.51127700620189875</v>
      </c>
      <c r="M49">
        <f t="shared" si="7"/>
        <v>0.54152951792600479</v>
      </c>
      <c r="O49">
        <v>0.46998937813124686</v>
      </c>
      <c r="P49">
        <v>0.53664824774494158</v>
      </c>
      <c r="Q49">
        <v>0.3902766965375481</v>
      </c>
      <c r="R49">
        <v>0.43971872238665782</v>
      </c>
      <c r="U49">
        <v>0.36425651508728524</v>
      </c>
      <c r="V49">
        <v>0.51698069959685966</v>
      </c>
      <c r="W49">
        <v>0.47388511562338925</v>
      </c>
      <c r="X49">
        <v>0.50000006568471511</v>
      </c>
      <c r="Y49">
        <v>0.42600786764023407</v>
      </c>
      <c r="Z49">
        <v>0.39863543085241981</v>
      </c>
      <c r="AA49">
        <v>0.40390980572604446</v>
      </c>
      <c r="AB49">
        <v>0.32073259717123626</v>
      </c>
      <c r="AC49">
        <v>0.55714953164865799</v>
      </c>
      <c r="AE49">
        <v>0.2337676843652074</v>
      </c>
      <c r="AF49">
        <v>0.23170060539350579</v>
      </c>
      <c r="AG49">
        <v>0.16005055828129655</v>
      </c>
      <c r="AH49">
        <v>0.15129145058927612</v>
      </c>
      <c r="AI49">
        <v>0.17981804146777997</v>
      </c>
      <c r="AJ49">
        <v>0.19147267846998103</v>
      </c>
      <c r="AK49">
        <v>0.45622398618892157</v>
      </c>
      <c r="AL49">
        <v>0.33283577415014676</v>
      </c>
      <c r="AN49">
        <v>7.0981210855949892E-3</v>
      </c>
      <c r="AO49">
        <v>1.9672826183321775E-2</v>
      </c>
      <c r="AP49">
        <v>1.5729117358982709E-2</v>
      </c>
      <c r="AQ49">
        <v>3.2663316582914569E-2</v>
      </c>
    </row>
    <row r="50" spans="1:43" x14ac:dyDescent="0.2">
      <c r="A50" s="2">
        <v>440</v>
      </c>
      <c r="B50">
        <v>0.4079856154945018</v>
      </c>
      <c r="C50">
        <v>0.43250245758424222</v>
      </c>
      <c r="D50">
        <v>0.49914415297841952</v>
      </c>
      <c r="E50">
        <v>0.40477797024809636</v>
      </c>
      <c r="F50">
        <v>0.51407933337901612</v>
      </c>
      <c r="G50">
        <v>0.54848154881408451</v>
      </c>
      <c r="H50">
        <v>0.35853223389547062</v>
      </c>
      <c r="J50">
        <f t="shared" si="4"/>
        <v>0.49914415297841952</v>
      </c>
      <c r="K50">
        <f t="shared" si="5"/>
        <v>0.40477797024809636</v>
      </c>
      <c r="L50">
        <f t="shared" si="6"/>
        <v>0.51407933337901612</v>
      </c>
      <c r="M50">
        <f t="shared" si="7"/>
        <v>0.54848154881408451</v>
      </c>
      <c r="O50">
        <v>0.48382045886796604</v>
      </c>
      <c r="P50">
        <v>0.50707279221760626</v>
      </c>
      <c r="Q50">
        <v>0.37608516270994136</v>
      </c>
      <c r="R50">
        <v>0.45090515119495611</v>
      </c>
      <c r="U50">
        <v>0.37669573505819443</v>
      </c>
      <c r="V50">
        <v>0.5104981389790344</v>
      </c>
      <c r="W50">
        <v>0.43503168231979583</v>
      </c>
      <c r="X50">
        <v>0.50477705228280001</v>
      </c>
      <c r="Y50">
        <v>0.41764990783161121</v>
      </c>
      <c r="Z50">
        <v>0.38693958725381722</v>
      </c>
      <c r="AA50">
        <v>0.38857148688292181</v>
      </c>
      <c r="AB50">
        <v>0.32618850502919705</v>
      </c>
      <c r="AC50">
        <v>0.55973660114127</v>
      </c>
      <c r="AE50">
        <v>0.2337676843652074</v>
      </c>
      <c r="AF50">
        <v>0.26417171161254815</v>
      </c>
      <c r="AG50">
        <v>0.15195950887433007</v>
      </c>
      <c r="AH50">
        <v>0.15967793208603459</v>
      </c>
      <c r="AI50">
        <v>0.17072138416074922</v>
      </c>
      <c r="AJ50">
        <v>0.19696576474946101</v>
      </c>
      <c r="AK50">
        <v>0.464264486726161</v>
      </c>
      <c r="AL50">
        <v>0.33313433533169939</v>
      </c>
      <c r="AN50">
        <v>7.0981210855949892E-3</v>
      </c>
      <c r="AO50">
        <v>1.9465710843676681E-2</v>
      </c>
      <c r="AP50">
        <v>1.5729117358982709E-2</v>
      </c>
      <c r="AQ50">
        <v>2.4288107202680067E-2</v>
      </c>
    </row>
    <row r="51" spans="1:43" x14ac:dyDescent="0.2">
      <c r="A51" s="2">
        <v>450</v>
      </c>
      <c r="B51">
        <v>0.35691568612880464</v>
      </c>
      <c r="C51">
        <v>0.40160937463716773</v>
      </c>
      <c r="D51">
        <v>0.49343987524930116</v>
      </c>
      <c r="E51">
        <v>0.45868807122935767</v>
      </c>
      <c r="F51">
        <v>0.50972005570851542</v>
      </c>
      <c r="G51">
        <v>0.54482247079741974</v>
      </c>
      <c r="H51">
        <v>0.36935792994395189</v>
      </c>
      <c r="J51">
        <f t="shared" si="4"/>
        <v>0.49343987524930116</v>
      </c>
      <c r="K51">
        <f t="shared" si="5"/>
        <v>0.45868807122935767</v>
      </c>
      <c r="L51">
        <f t="shared" si="6"/>
        <v>0.50972005570851542</v>
      </c>
      <c r="M51">
        <f t="shared" si="7"/>
        <v>0.54482247079741974</v>
      </c>
      <c r="O51">
        <v>0.48329866866645793</v>
      </c>
      <c r="P51">
        <v>0.49464204748616736</v>
      </c>
      <c r="Q51">
        <v>0.35078659715076482</v>
      </c>
      <c r="R51">
        <v>0.49140506296957698</v>
      </c>
      <c r="U51">
        <v>0.35791969523368916</v>
      </c>
      <c r="V51">
        <v>0.52832498924125171</v>
      </c>
      <c r="W51">
        <v>0.47388511562338925</v>
      </c>
      <c r="X51">
        <v>0.4789013469439069</v>
      </c>
      <c r="Y51">
        <v>0.42059980954670323</v>
      </c>
      <c r="Z51">
        <v>0.39532162201475157</v>
      </c>
      <c r="AA51">
        <v>0.42375945691356232</v>
      </c>
      <c r="AB51">
        <v>0.34762274442329716</v>
      </c>
      <c r="AC51">
        <v>0.5609124430426885</v>
      </c>
      <c r="AE51">
        <v>0.24749181456277339</v>
      </c>
      <c r="AF51">
        <v>0.282883874518437</v>
      </c>
      <c r="AG51">
        <v>0.14791398417084681</v>
      </c>
      <c r="AH51">
        <v>0.17544441062432262</v>
      </c>
      <c r="AI51">
        <v>0.17347152161050305</v>
      </c>
      <c r="AJ51">
        <v>0.20638236114561972</v>
      </c>
      <c r="AK51">
        <v>0.4699225869542164</v>
      </c>
      <c r="AL51">
        <v>0.34716414370060295</v>
      </c>
      <c r="AN51">
        <v>5.0104384133611689E-3</v>
      </c>
      <c r="AO51">
        <v>2.4642782572554586E-2</v>
      </c>
      <c r="AP51">
        <v>1.0930413077440509E-2</v>
      </c>
      <c r="AQ51">
        <v>3.1267448352875489E-2</v>
      </c>
    </row>
    <row r="52" spans="1:43" x14ac:dyDescent="0.2">
      <c r="A52" s="2">
        <v>460</v>
      </c>
      <c r="B52">
        <v>0.37642554678536305</v>
      </c>
      <c r="C52">
        <v>0.43765124610252121</v>
      </c>
      <c r="D52">
        <v>0.50427820829683878</v>
      </c>
      <c r="E52">
        <v>0.43188363789863854</v>
      </c>
      <c r="F52">
        <v>0.53027088366631259</v>
      </c>
      <c r="G52">
        <v>0.53860229502968826</v>
      </c>
      <c r="H52">
        <v>0.34880737277401092</v>
      </c>
      <c r="J52">
        <f t="shared" si="4"/>
        <v>0.50427820829683878</v>
      </c>
      <c r="K52">
        <f t="shared" si="5"/>
        <v>0.43188363789863854</v>
      </c>
      <c r="L52">
        <f t="shared" si="6"/>
        <v>0.53027088366631259</v>
      </c>
      <c r="M52">
        <f t="shared" si="7"/>
        <v>0.53860229502968826</v>
      </c>
      <c r="O52">
        <v>0.46085602716221363</v>
      </c>
      <c r="P52">
        <v>0.53450506673940845</v>
      </c>
      <c r="Q52">
        <v>0.34060540721076038</v>
      </c>
      <c r="R52">
        <v>0.4829196352618646</v>
      </c>
      <c r="U52">
        <v>0.38772662941079583</v>
      </c>
      <c r="V52">
        <v>0.51373929166341226</v>
      </c>
      <c r="W52">
        <v>0.43885343330359344</v>
      </c>
      <c r="X52">
        <v>0.50995221962446469</v>
      </c>
      <c r="Y52">
        <v>0.43903633882551141</v>
      </c>
      <c r="Z52">
        <v>0.41890833454548404</v>
      </c>
      <c r="AA52">
        <v>0.43639099980869467</v>
      </c>
      <c r="AB52">
        <v>0.33476224989049885</v>
      </c>
      <c r="AC52">
        <v>0.57008468155763492</v>
      </c>
      <c r="AE52">
        <v>0.24977916959570104</v>
      </c>
      <c r="AF52">
        <v>0.27627958172812328</v>
      </c>
      <c r="AG52">
        <v>0.14386845946736357</v>
      </c>
      <c r="AH52">
        <v>0.18282458545854871</v>
      </c>
      <c r="AI52">
        <v>0.1656441682749277</v>
      </c>
      <c r="AJ52">
        <v>0.21187544742509967</v>
      </c>
      <c r="AK52">
        <v>0.46575340874786808</v>
      </c>
      <c r="AL52">
        <v>0.34925368689686082</v>
      </c>
      <c r="AN52">
        <v>8.350730688935281E-3</v>
      </c>
      <c r="AO52">
        <v>2.1950689038293086E-2</v>
      </c>
      <c r="AP52">
        <v>1.4662769732567721E-2</v>
      </c>
      <c r="AQ52">
        <v>3.461753210496929E-2</v>
      </c>
    </row>
    <row r="53" spans="1:43" x14ac:dyDescent="0.2">
      <c r="A53" s="2">
        <v>470</v>
      </c>
      <c r="B53">
        <v>0.37413026906106206</v>
      </c>
      <c r="C53">
        <v>0.44623291213705335</v>
      </c>
      <c r="D53">
        <v>0.52823713311612852</v>
      </c>
      <c r="E53">
        <v>0.4445329494688916</v>
      </c>
      <c r="F53">
        <v>0.53836647509898805</v>
      </c>
      <c r="G53">
        <v>0.56933764147832366</v>
      </c>
      <c r="H53">
        <v>0.37486236329467088</v>
      </c>
      <c r="J53">
        <f t="shared" si="4"/>
        <v>0.52823713311612852</v>
      </c>
      <c r="K53">
        <f t="shared" si="5"/>
        <v>0.4445329494688916</v>
      </c>
      <c r="L53">
        <f t="shared" si="6"/>
        <v>0.53836647509898805</v>
      </c>
      <c r="M53">
        <f t="shared" si="7"/>
        <v>0.56933764147832366</v>
      </c>
      <c r="O53">
        <v>0.49634665961238672</v>
      </c>
      <c r="P53">
        <v>0.51607385754149782</v>
      </c>
      <c r="Q53">
        <v>0.36559515418826755</v>
      </c>
      <c r="R53">
        <v>0.44897655127336339</v>
      </c>
      <c r="U53">
        <v>0.39030834456809715</v>
      </c>
      <c r="V53">
        <v>0.51211871532122333</v>
      </c>
      <c r="W53">
        <v>0.46114635969007017</v>
      </c>
      <c r="X53">
        <v>0.49084401049326454</v>
      </c>
      <c r="Y53">
        <v>0.4636184729147268</v>
      </c>
      <c r="Z53">
        <v>0.42456143374029492</v>
      </c>
      <c r="AA53">
        <v>0.42315785991927174</v>
      </c>
      <c r="AB53">
        <v>0.36126275958650789</v>
      </c>
      <c r="AC53">
        <v>0.55597359097019794</v>
      </c>
      <c r="AE53">
        <v>0.235140097384964</v>
      </c>
      <c r="AF53">
        <v>0.29884424876169507</v>
      </c>
      <c r="AG53">
        <v>0.14311000180922884</v>
      </c>
      <c r="AH53">
        <v>0.19825556917842707</v>
      </c>
      <c r="AI53">
        <v>0.17939498245409391</v>
      </c>
      <c r="AJ53">
        <v>0.20612086756856338</v>
      </c>
      <c r="AK53">
        <v>0.49731987782370096</v>
      </c>
      <c r="AL53">
        <v>0.38805970915571364</v>
      </c>
      <c r="AN53">
        <v>1.2526096033402923E-2</v>
      </c>
      <c r="AO53">
        <v>2.174363168166581E-2</v>
      </c>
      <c r="AP53">
        <v>1.4662769732567721E-2</v>
      </c>
      <c r="AQ53">
        <v>3.5734226689000559E-2</v>
      </c>
    </row>
    <row r="54" spans="1:43" x14ac:dyDescent="0.2">
      <c r="A54" s="2">
        <v>480</v>
      </c>
      <c r="B54">
        <v>0.3896233937000938</v>
      </c>
      <c r="C54">
        <v>0.42220488054768418</v>
      </c>
      <c r="D54">
        <v>0.49857393056772042</v>
      </c>
      <c r="E54">
        <v>0.45145989318921309</v>
      </c>
      <c r="F54">
        <v>0.52933671337028254</v>
      </c>
      <c r="G54">
        <v>0.58690078127114786</v>
      </c>
      <c r="H54">
        <v>0.38587148871172045</v>
      </c>
      <c r="J54">
        <f t="shared" si="4"/>
        <v>0.49857393056772042</v>
      </c>
      <c r="K54">
        <f t="shared" si="5"/>
        <v>0.45145989318921309</v>
      </c>
      <c r="L54">
        <f t="shared" si="6"/>
        <v>0.52933671337028254</v>
      </c>
      <c r="M54">
        <f t="shared" si="7"/>
        <v>0.58690078127114786</v>
      </c>
      <c r="O54">
        <v>0.48616891926328071</v>
      </c>
      <c r="P54">
        <v>0.54264944945978122</v>
      </c>
      <c r="Q54">
        <v>0.3276473058495028</v>
      </c>
      <c r="R54">
        <v>0.51184863408575498</v>
      </c>
      <c r="U54">
        <v>0.38913495502910372</v>
      </c>
      <c r="V54">
        <v>0.52751482869469202</v>
      </c>
      <c r="W54">
        <v>0.49426737352430355</v>
      </c>
      <c r="X54">
        <v>0.52826433000736583</v>
      </c>
      <c r="Y54">
        <v>0.44616514915681144</v>
      </c>
      <c r="Z54">
        <v>0.41169584359860256</v>
      </c>
      <c r="AA54">
        <v>0.42526315616620503</v>
      </c>
      <c r="AB54">
        <v>0.3671083050005205</v>
      </c>
      <c r="AC54">
        <v>0.56984949342194291</v>
      </c>
      <c r="AE54">
        <v>0.22644814825983886</v>
      </c>
      <c r="AF54">
        <v>0.30049532195927353</v>
      </c>
      <c r="AG54">
        <v>0.15372952153893199</v>
      </c>
      <c r="AH54">
        <v>0.20395844771330146</v>
      </c>
      <c r="AI54">
        <v>0.17897185997520923</v>
      </c>
      <c r="AJ54">
        <v>0.24901909173580716</v>
      </c>
      <c r="AK54">
        <v>0.50595591143406526</v>
      </c>
      <c r="AL54">
        <v>0.36895525920783989</v>
      </c>
      <c r="AN54">
        <v>7.9331941544885185E-3</v>
      </c>
      <c r="AO54">
        <v>1.9879883539949052E-2</v>
      </c>
      <c r="AP54">
        <v>1.7861924581952487E-2</v>
      </c>
      <c r="AQ54">
        <v>3.7409268565047463E-2</v>
      </c>
    </row>
    <row r="55" spans="1:43" x14ac:dyDescent="0.2">
      <c r="A55" s="2">
        <v>490</v>
      </c>
      <c r="B55">
        <v>0.38158992166504035</v>
      </c>
      <c r="C55">
        <v>0.39817684895831501</v>
      </c>
      <c r="D55">
        <v>0.52766691070542948</v>
      </c>
      <c r="E55">
        <v>0.47314442730964684</v>
      </c>
      <c r="F55">
        <v>0.53400738113946</v>
      </c>
      <c r="G55">
        <v>0.57885116528762159</v>
      </c>
      <c r="H55">
        <v>0.40844028636713609</v>
      </c>
      <c r="J55">
        <f t="shared" si="4"/>
        <v>0.52766691070542948</v>
      </c>
      <c r="K55">
        <f t="shared" si="5"/>
        <v>0.47314442730964684</v>
      </c>
      <c r="L55">
        <f t="shared" si="6"/>
        <v>0.53400738113946</v>
      </c>
      <c r="M55">
        <f t="shared" si="7"/>
        <v>0.57885116528762159</v>
      </c>
      <c r="O55">
        <v>0.49843422490694739</v>
      </c>
      <c r="P55">
        <v>0.54350613206330012</v>
      </c>
      <c r="Q55">
        <v>0.32548803159158834</v>
      </c>
      <c r="R55">
        <v>0.50027703455619887</v>
      </c>
      <c r="U55">
        <v>0.3781038025049866</v>
      </c>
      <c r="V55">
        <v>0.52184242862342645</v>
      </c>
      <c r="W55">
        <v>0.49936304150270044</v>
      </c>
      <c r="X55">
        <v>0.52269111329155171</v>
      </c>
      <c r="Y55">
        <v>0.4636184729147268</v>
      </c>
      <c r="Z55">
        <v>0.44444438813082304</v>
      </c>
      <c r="AA55">
        <v>0.42887215166578091</v>
      </c>
      <c r="AB55">
        <v>0.34996106079622574</v>
      </c>
      <c r="AC55">
        <v>0.55009408513198099</v>
      </c>
      <c r="AE55">
        <v>0.22553320624666778</v>
      </c>
      <c r="AF55">
        <v>0.32636213538800218</v>
      </c>
      <c r="AG55">
        <v>0.15195950887433007</v>
      </c>
      <c r="AH55">
        <v>0.2059712388310628</v>
      </c>
      <c r="AI55">
        <v>0.19737676756131234</v>
      </c>
      <c r="AJ55">
        <v>0.23149361270895666</v>
      </c>
      <c r="AK55">
        <v>0.48898152141100426</v>
      </c>
      <c r="AL55">
        <v>0.36119395206950644</v>
      </c>
      <c r="AN55">
        <v>6.6805845511482258E-3</v>
      </c>
      <c r="AO55">
        <v>1.8223250737877391E-2</v>
      </c>
      <c r="AP55">
        <v>1.2530018494667844E-2</v>
      </c>
      <c r="AQ55">
        <v>3.1546621998883306E-2</v>
      </c>
    </row>
    <row r="56" spans="1:43" x14ac:dyDescent="0.2">
      <c r="A56" s="2">
        <v>500</v>
      </c>
      <c r="B56">
        <v>0.35576804726665417</v>
      </c>
      <c r="C56">
        <v>0.43765124610252121</v>
      </c>
      <c r="D56">
        <v>0.56645743679892335</v>
      </c>
      <c r="E56">
        <v>0.44573770604373264</v>
      </c>
      <c r="F56">
        <v>0.50785189882742798</v>
      </c>
      <c r="G56">
        <v>0.60482984862414602</v>
      </c>
      <c r="H56">
        <v>0.41633033637168948</v>
      </c>
      <c r="J56">
        <f t="shared" si="4"/>
        <v>0.56645743679892335</v>
      </c>
      <c r="K56">
        <f t="shared" si="5"/>
        <v>0.44573770604373264</v>
      </c>
      <c r="L56">
        <f t="shared" si="6"/>
        <v>0.50785189882742798</v>
      </c>
      <c r="M56">
        <f t="shared" si="7"/>
        <v>0.60482984862414602</v>
      </c>
      <c r="O56">
        <v>0.49634665961238672</v>
      </c>
      <c r="P56">
        <v>0.55122143623354558</v>
      </c>
      <c r="Q56">
        <v>0.36868088419118994</v>
      </c>
      <c r="R56">
        <v>0.52882017608000564</v>
      </c>
      <c r="U56">
        <v>0.41002335419531294</v>
      </c>
      <c r="V56">
        <v>0.55060874350582556</v>
      </c>
      <c r="W56">
        <v>0.45031827224231336</v>
      </c>
      <c r="X56">
        <v>0.55692677507359645</v>
      </c>
      <c r="Y56">
        <v>0.4422320419208266</v>
      </c>
      <c r="Z56">
        <v>0.4424951484407349</v>
      </c>
      <c r="AA56">
        <v>0.46315790214483582</v>
      </c>
      <c r="AB56">
        <v>0.35268901472520614</v>
      </c>
      <c r="AC56">
        <v>0.55832547232711793</v>
      </c>
      <c r="AE56">
        <v>0.25206652462862872</v>
      </c>
      <c r="AF56">
        <v>0.31810676940011007</v>
      </c>
      <c r="AG56">
        <v>0.13780024194437726</v>
      </c>
      <c r="AH56">
        <v>0.2046292595574242</v>
      </c>
      <c r="AI56">
        <v>0.19653058606874158</v>
      </c>
      <c r="AJ56">
        <v>0.23280144941451628</v>
      </c>
      <c r="AK56">
        <v>0.48779036592585961</v>
      </c>
      <c r="AL56">
        <v>0.37641787680641703</v>
      </c>
      <c r="AN56">
        <v>6.2630480167014616E-3</v>
      </c>
      <c r="AO56">
        <v>1.9465710843676681E-2</v>
      </c>
      <c r="AP56">
        <v>1.4129567926825275E-2</v>
      </c>
      <c r="AQ56">
        <v>3.2384142936906758E-2</v>
      </c>
    </row>
    <row r="57" spans="1:43" x14ac:dyDescent="0.2">
      <c r="A57" s="2">
        <v>510</v>
      </c>
      <c r="B57">
        <v>0.27830242407149558</v>
      </c>
      <c r="C57">
        <v>0.41705609202940513</v>
      </c>
      <c r="D57">
        <v>0.56303473325331044</v>
      </c>
      <c r="E57">
        <v>0.45959159348437578</v>
      </c>
      <c r="F57">
        <v>0.56265380052993275</v>
      </c>
      <c r="G57">
        <v>0.60007318551203492</v>
      </c>
      <c r="H57">
        <v>0.41724774193014263</v>
      </c>
      <c r="J57">
        <f t="shared" si="4"/>
        <v>0.56303473325331044</v>
      </c>
      <c r="K57">
        <f t="shared" si="5"/>
        <v>0.45959159348437578</v>
      </c>
      <c r="L57">
        <f t="shared" si="6"/>
        <v>0.56265380052993275</v>
      </c>
      <c r="M57">
        <f t="shared" si="7"/>
        <v>0.60007318551203492</v>
      </c>
      <c r="O57">
        <v>0.51539685582977179</v>
      </c>
      <c r="P57">
        <v>0.55507945694285221</v>
      </c>
      <c r="Q57">
        <v>0.34955255073097291</v>
      </c>
      <c r="R57">
        <v>0.54039177560956186</v>
      </c>
      <c r="U57">
        <v>0.39899245984271159</v>
      </c>
      <c r="V57">
        <v>0.52670441289906278</v>
      </c>
      <c r="W57">
        <v>0.45796177420990863</v>
      </c>
      <c r="X57">
        <v>0.54418788140650931</v>
      </c>
      <c r="Y57">
        <v>0.47099308462625006</v>
      </c>
      <c r="Z57">
        <v>0.43430793628429099</v>
      </c>
      <c r="AA57">
        <v>0.44872180285329866</v>
      </c>
      <c r="AB57">
        <v>0.38152759527583496</v>
      </c>
      <c r="AC57">
        <v>0.55973660114127</v>
      </c>
      <c r="AE57">
        <v>0.22278838020715461</v>
      </c>
      <c r="AF57">
        <v>0.32856356631810679</v>
      </c>
      <c r="AG57">
        <v>0.12895073487927602</v>
      </c>
      <c r="AH57">
        <v>0.22240852921347357</v>
      </c>
      <c r="AI57">
        <v>0.19737676756131234</v>
      </c>
      <c r="AJ57">
        <v>0.22155378327850003</v>
      </c>
      <c r="AK57">
        <v>0.49523524405107933</v>
      </c>
      <c r="AL57">
        <v>0.3537313344709293</v>
      </c>
      <c r="AN57">
        <v>9.1858037578288095E-3</v>
      </c>
      <c r="AO57">
        <v>1.9465710843676681E-2</v>
      </c>
      <c r="AP57">
        <v>1.4929370635438942E-2</v>
      </c>
      <c r="AQ57">
        <v>3.5175879396984924E-2</v>
      </c>
    </row>
    <row r="58" spans="1:43" x14ac:dyDescent="0.2">
      <c r="A58" s="2">
        <v>520</v>
      </c>
      <c r="B58">
        <v>0.25764492455278665</v>
      </c>
      <c r="C58">
        <v>0.34497234909869817</v>
      </c>
      <c r="D58">
        <v>0.58642309339154675</v>
      </c>
      <c r="E58">
        <v>0.46471167339911218</v>
      </c>
      <c r="F58">
        <v>0.51376794328033948</v>
      </c>
      <c r="G58">
        <v>0.59385300974430322</v>
      </c>
      <c r="H58">
        <v>0.4350458237091126</v>
      </c>
      <c r="J58">
        <f t="shared" si="4"/>
        <v>0.58642309339154675</v>
      </c>
      <c r="K58">
        <f t="shared" si="5"/>
        <v>0.46471167339911218</v>
      </c>
      <c r="L58">
        <f t="shared" si="6"/>
        <v>0.51376794328033948</v>
      </c>
      <c r="M58">
        <f t="shared" si="7"/>
        <v>0.59385300974430322</v>
      </c>
      <c r="O58">
        <v>0.47494800299968692</v>
      </c>
      <c r="P58">
        <v>0.53021870472834243</v>
      </c>
      <c r="Q58">
        <v>0.34862670893940767</v>
      </c>
      <c r="R58">
        <v>0.51493411932877309</v>
      </c>
      <c r="U58">
        <v>0.40814567276140773</v>
      </c>
      <c r="V58">
        <v>0.53278189324360825</v>
      </c>
      <c r="W58">
        <v>0.47133769564686379</v>
      </c>
      <c r="X58">
        <v>0.57364655659046937</v>
      </c>
      <c r="Y58">
        <v>0.50049167404854977</v>
      </c>
      <c r="Z58">
        <v>0.42826509051598083</v>
      </c>
      <c r="AA58">
        <v>0.460751866047374</v>
      </c>
      <c r="AB58">
        <v>0.38191747835019557</v>
      </c>
      <c r="AC58">
        <v>0.54468485678810641</v>
      </c>
      <c r="AE58">
        <v>0.24383204651008911</v>
      </c>
      <c r="AF58">
        <v>0.32636213538800218</v>
      </c>
      <c r="AG58">
        <v>0.14816694245470216</v>
      </c>
      <c r="AH58">
        <v>0.24186509516887461</v>
      </c>
      <c r="AI58">
        <v>0.21451237117596</v>
      </c>
      <c r="AJ58">
        <v>0.22887781635774485</v>
      </c>
      <c r="AK58">
        <v>0.50506252248548311</v>
      </c>
      <c r="AL58">
        <v>0.35164179127467138</v>
      </c>
      <c r="AN58">
        <v>1.0438413361169102E-2</v>
      </c>
      <c r="AO58">
        <v>1.9465710843676681E-2</v>
      </c>
      <c r="AP58">
        <v>1.0130610368826842E-2</v>
      </c>
      <c r="AQ58">
        <v>3.796761585706309E-2</v>
      </c>
    </row>
    <row r="59" spans="1:43" x14ac:dyDescent="0.2">
      <c r="A59" s="2">
        <v>530</v>
      </c>
      <c r="B59">
        <v>0.27313804919181833</v>
      </c>
      <c r="C59">
        <v>0.34497234909869817</v>
      </c>
      <c r="D59">
        <v>0.6240728323932877</v>
      </c>
      <c r="E59">
        <v>0.44965284867917699</v>
      </c>
      <c r="F59">
        <v>0.55549219568231456</v>
      </c>
      <c r="G59">
        <v>0.58324190083955874</v>
      </c>
      <c r="H59">
        <v>0.42422012766063139</v>
      </c>
      <c r="J59">
        <f t="shared" si="4"/>
        <v>0.6240728323932877</v>
      </c>
      <c r="K59">
        <f t="shared" si="5"/>
        <v>0.44965284867917699</v>
      </c>
      <c r="L59">
        <f t="shared" si="6"/>
        <v>0.55549219568231456</v>
      </c>
      <c r="M59">
        <f t="shared" si="7"/>
        <v>0.58324190083955874</v>
      </c>
      <c r="O59">
        <v>0.44989560151084551</v>
      </c>
      <c r="P59">
        <v>0.54050626845424821</v>
      </c>
      <c r="Q59">
        <v>0.33937136079096847</v>
      </c>
      <c r="R59">
        <v>0.59439188683533151</v>
      </c>
      <c r="U59">
        <v>0.40767631694581036</v>
      </c>
      <c r="V59">
        <v>0.55466031198583277</v>
      </c>
      <c r="W59">
        <v>0.44649693527118867</v>
      </c>
      <c r="X59">
        <v>0.55692677507359645</v>
      </c>
      <c r="Y59">
        <v>0.49311706233702651</v>
      </c>
      <c r="Z59">
        <v>0.44483433743335909</v>
      </c>
      <c r="AA59">
        <v>0.46616541794335459</v>
      </c>
      <c r="AB59">
        <v>0.40607942615496728</v>
      </c>
      <c r="AC59">
        <v>0.56396988880668442</v>
      </c>
      <c r="AE59">
        <v>0.24428951751667466</v>
      </c>
      <c r="AF59">
        <v>0.31535498073747936</v>
      </c>
      <c r="AG59">
        <v>0.14715552651271208</v>
      </c>
      <c r="AH59">
        <v>0.24287157962410355</v>
      </c>
      <c r="AI59">
        <v>0.21006980727586616</v>
      </c>
      <c r="AJ59">
        <v>0.24509545867903576</v>
      </c>
      <c r="AK59">
        <v>0.51220963407414033</v>
      </c>
      <c r="AL59">
        <v>0.37880598118422765</v>
      </c>
      <c r="AN59">
        <v>8.7682672233820452E-3</v>
      </c>
      <c r="AO59">
        <v>1.8430308094504664E-2</v>
      </c>
      <c r="AP59">
        <v>8.5310609366694105E-3</v>
      </c>
      <c r="AQ59">
        <v>2.7359017308766054E-2</v>
      </c>
    </row>
    <row r="60" spans="1:43" x14ac:dyDescent="0.2">
      <c r="A60" s="2">
        <v>540</v>
      </c>
      <c r="B60">
        <v>0.27256422976074307</v>
      </c>
      <c r="C60">
        <v>0.35526992613525615</v>
      </c>
      <c r="D60">
        <v>0.62806610061995438</v>
      </c>
      <c r="E60">
        <v>0.44423171514906851</v>
      </c>
      <c r="F60">
        <v>0.54957596751843041</v>
      </c>
      <c r="G60">
        <v>0.588364491511844</v>
      </c>
      <c r="H60">
        <v>0.43394498878209115</v>
      </c>
      <c r="J60">
        <f t="shared" si="4"/>
        <v>0.62806610061995438</v>
      </c>
      <c r="K60">
        <f t="shared" si="5"/>
        <v>0.44423171514906851</v>
      </c>
      <c r="L60">
        <f t="shared" si="6"/>
        <v>0.54957596751843041</v>
      </c>
      <c r="M60">
        <f t="shared" si="7"/>
        <v>0.588364491511844</v>
      </c>
      <c r="O60">
        <v>0.47938402868956237</v>
      </c>
      <c r="P60">
        <v>0.55079309493178608</v>
      </c>
      <c r="Q60">
        <v>0.31191290702043478</v>
      </c>
      <c r="R60">
        <v>0.57664931681973941</v>
      </c>
      <c r="U60">
        <v>0.40133923892069856</v>
      </c>
      <c r="V60">
        <v>0.5854522834837006</v>
      </c>
      <c r="W60">
        <v>0.46878986165766534</v>
      </c>
      <c r="X60">
        <v>0.52746823125906694</v>
      </c>
      <c r="Y60">
        <v>0.50294983042698871</v>
      </c>
      <c r="Z60">
        <v>0.43430793628429099</v>
      </c>
      <c r="AA60">
        <v>0.46646615779388317</v>
      </c>
      <c r="AB60">
        <v>0.37295409593284196</v>
      </c>
      <c r="AC60">
        <v>0.5512699270333995</v>
      </c>
      <c r="AE60">
        <v>0.23605503939813505</v>
      </c>
      <c r="AF60">
        <v>0.32030820033021462</v>
      </c>
      <c r="AG60">
        <v>0.15448797919706672</v>
      </c>
      <c r="AH60">
        <v>0.27574633818162164</v>
      </c>
      <c r="AI60">
        <v>0.22001270954066623</v>
      </c>
      <c r="AJ60">
        <v>0.23829453569399622</v>
      </c>
      <c r="AK60">
        <v>0.52084575702339952</v>
      </c>
      <c r="AL60">
        <v>0.37850742000267495</v>
      </c>
      <c r="AN60">
        <v>1.1273486430062631E-2</v>
      </c>
      <c r="AO60">
        <v>1.5945329899888259E-2</v>
      </c>
      <c r="AP60">
        <v>9.330863645283077E-3</v>
      </c>
      <c r="AQ60">
        <v>2.4846454494695702E-2</v>
      </c>
    </row>
    <row r="61" spans="1:43" x14ac:dyDescent="0.2">
      <c r="A61" s="2">
        <v>550</v>
      </c>
      <c r="B61">
        <v>0.31617450652246198</v>
      </c>
      <c r="C61">
        <v>0.34754674335783764</v>
      </c>
      <c r="D61">
        <v>0.59326850048277235</v>
      </c>
      <c r="E61">
        <v>0.4662174835893253</v>
      </c>
      <c r="F61">
        <v>0.54926476113072631</v>
      </c>
      <c r="G61">
        <v>0.60409799350379789</v>
      </c>
      <c r="H61">
        <v>0.42458724511337953</v>
      </c>
      <c r="J61">
        <f t="shared" si="4"/>
        <v>0.59326850048277235</v>
      </c>
      <c r="K61">
        <f t="shared" si="5"/>
        <v>0.4662174835893253</v>
      </c>
      <c r="L61">
        <f t="shared" si="6"/>
        <v>0.54926476113072631</v>
      </c>
      <c r="M61">
        <f t="shared" si="7"/>
        <v>0.60409799350379789</v>
      </c>
      <c r="O61">
        <v>0.48877867924787782</v>
      </c>
      <c r="P61">
        <v>0.54822157262449356</v>
      </c>
      <c r="Q61">
        <v>0.35880789887941217</v>
      </c>
      <c r="R61">
        <v>0.58629231642770285</v>
      </c>
      <c r="U61">
        <v>0.38866559921350635</v>
      </c>
      <c r="V61">
        <v>0.57248716224805007</v>
      </c>
      <c r="W61">
        <v>0.50955396344682113</v>
      </c>
      <c r="X61">
        <v>0.55175160773193166</v>
      </c>
      <c r="Y61">
        <v>0.50344143318743506</v>
      </c>
      <c r="Z61">
        <v>0.43937616220755704</v>
      </c>
      <c r="AA61">
        <v>0.45022561939917477</v>
      </c>
      <c r="AB61">
        <v>0.40491026796850293</v>
      </c>
      <c r="AC61">
        <v>0.53598299454454401</v>
      </c>
      <c r="AE61">
        <v>0.26030100274716833</v>
      </c>
      <c r="AF61">
        <v>0.31315354980737481</v>
      </c>
      <c r="AG61">
        <v>0.16536031814614813</v>
      </c>
      <c r="AH61">
        <v>0.2817847115349057</v>
      </c>
      <c r="AI61">
        <v>0.21810875358348311</v>
      </c>
      <c r="AJ61">
        <v>0.25058854495851574</v>
      </c>
      <c r="AK61">
        <v>0.51935674566279766</v>
      </c>
      <c r="AL61">
        <v>0.38029853037558381</v>
      </c>
      <c r="AN61">
        <v>8.350730688935281E-3</v>
      </c>
      <c r="AO61">
        <v>1.8844480790777034E-2</v>
      </c>
      <c r="AP61">
        <v>6.3983096987695323E-3</v>
      </c>
      <c r="AQ61">
        <v>2.5404801786711333E-2</v>
      </c>
    </row>
    <row r="62" spans="1:43" x14ac:dyDescent="0.2">
      <c r="A62" s="2">
        <v>560</v>
      </c>
      <c r="B62">
        <v>0.28748353496869955</v>
      </c>
      <c r="C62">
        <v>0.33124189454588704</v>
      </c>
      <c r="D62">
        <v>0.56645743679892335</v>
      </c>
      <c r="E62">
        <v>0.45989282780419877</v>
      </c>
      <c r="F62">
        <v>0.54957596751843041</v>
      </c>
      <c r="G62">
        <v>0.60080504063238294</v>
      </c>
      <c r="H62">
        <v>0.43467896497197595</v>
      </c>
      <c r="J62">
        <f t="shared" si="4"/>
        <v>0.56645743679892335</v>
      </c>
      <c r="K62">
        <f t="shared" si="5"/>
        <v>0.45989282780419877</v>
      </c>
      <c r="L62">
        <f t="shared" si="6"/>
        <v>0.54957596751843041</v>
      </c>
      <c r="M62">
        <f t="shared" si="7"/>
        <v>0.60080504063238294</v>
      </c>
      <c r="O62">
        <v>0.5080897705660169</v>
      </c>
      <c r="P62">
        <v>0.54822157262449356</v>
      </c>
      <c r="Q62">
        <v>0.35788267104128957</v>
      </c>
      <c r="R62">
        <v>0.58667748714896084</v>
      </c>
      <c r="U62">
        <v>0.39171667018640499</v>
      </c>
      <c r="V62">
        <v>0.57734914652368641</v>
      </c>
      <c r="W62">
        <v>0.4808914520873484</v>
      </c>
      <c r="X62">
        <v>0.55891715331377412</v>
      </c>
      <c r="Y62">
        <v>0.50000007128810331</v>
      </c>
      <c r="Z62">
        <v>0.42826509051598083</v>
      </c>
      <c r="AA62">
        <v>0.44721810360065595</v>
      </c>
      <c r="AB62">
        <v>0.42400619098967446</v>
      </c>
      <c r="AC62">
        <v>0.54233297543118653</v>
      </c>
      <c r="AE62">
        <v>0.28363202408303051</v>
      </c>
      <c r="AF62">
        <v>0.33076499724821135</v>
      </c>
      <c r="AG62">
        <v>0.17876112741796618</v>
      </c>
      <c r="AH62">
        <v>0.29855749673572607</v>
      </c>
      <c r="AI62">
        <v>0.23503276422608921</v>
      </c>
      <c r="AJ62">
        <v>0.25268110827542961</v>
      </c>
      <c r="AK62">
        <v>0.49880879984540794</v>
      </c>
      <c r="AL62">
        <v>0.37761186481622055</v>
      </c>
      <c r="AN62">
        <v>9.1858037578288095E-3</v>
      </c>
      <c r="AO62">
        <v>1.6152387256515535E-2</v>
      </c>
      <c r="AP62">
        <v>1.0130610368826842E-2</v>
      </c>
      <c r="AQ62">
        <v>2.3171412618648801E-2</v>
      </c>
    </row>
    <row r="63" spans="1:43" x14ac:dyDescent="0.2">
      <c r="A63" s="2">
        <v>570</v>
      </c>
      <c r="B63">
        <v>0.32019124253998871</v>
      </c>
      <c r="C63">
        <v>0.40418376889630719</v>
      </c>
      <c r="D63">
        <v>0.59098692629926686</v>
      </c>
      <c r="E63">
        <v>0.47314442730964684</v>
      </c>
      <c r="F63">
        <v>0.54210297257213547</v>
      </c>
      <c r="G63">
        <v>0.5978778177360663</v>
      </c>
      <c r="H63">
        <v>0.41761460066727929</v>
      </c>
      <c r="J63">
        <f t="shared" si="4"/>
        <v>0.59098692629926686</v>
      </c>
      <c r="K63">
        <f t="shared" si="5"/>
        <v>0.47314442730964684</v>
      </c>
      <c r="L63">
        <f t="shared" si="6"/>
        <v>0.54210297257213547</v>
      </c>
      <c r="M63">
        <f t="shared" si="7"/>
        <v>0.5978778177360663</v>
      </c>
      <c r="O63">
        <v>0.48590802416252671</v>
      </c>
      <c r="P63">
        <v>0.5795118678556026</v>
      </c>
      <c r="Q63">
        <v>0.33474337974002755</v>
      </c>
      <c r="R63">
        <v>0.62679222820232383</v>
      </c>
      <c r="U63">
        <v>0.41049271001091037</v>
      </c>
      <c r="V63">
        <v>0.61826991159703726</v>
      </c>
      <c r="W63">
        <v>0.47898078360178603</v>
      </c>
      <c r="X63">
        <v>0.53423572746675996</v>
      </c>
      <c r="Y63">
        <v>0.53785647794281921</v>
      </c>
      <c r="Z63">
        <v>0.43274854453222045</v>
      </c>
      <c r="AA63">
        <v>0.47157896983933517</v>
      </c>
      <c r="AB63">
        <v>0.39555724799509751</v>
      </c>
      <c r="AC63">
        <v>0.52798679548509897</v>
      </c>
      <c r="AE63">
        <v>0.28317455307644496</v>
      </c>
      <c r="AF63">
        <v>0.32746285085305449</v>
      </c>
      <c r="AG63">
        <v>0.18356510977958418</v>
      </c>
      <c r="AH63">
        <v>0.2992284863725454</v>
      </c>
      <c r="AI63">
        <v>0.23270574925522006</v>
      </c>
      <c r="AJ63">
        <v>0.25372745140393282</v>
      </c>
      <c r="AK63">
        <v>0.50506252248548311</v>
      </c>
      <c r="AL63">
        <v>0.42298507784539974</v>
      </c>
      <c r="AN63">
        <v>8.350730688935281E-3</v>
      </c>
      <c r="AO63">
        <v>1.6359502596160629E-2</v>
      </c>
      <c r="AP63">
        <v>8.7976618395406332E-3</v>
      </c>
      <c r="AQ63">
        <v>3.2942490228922393E-2</v>
      </c>
    </row>
    <row r="64" spans="1:43" x14ac:dyDescent="0.2">
      <c r="A64" s="2">
        <v>580</v>
      </c>
      <c r="B64">
        <v>0.36208006100848183</v>
      </c>
      <c r="C64">
        <v>0.35012113761697711</v>
      </c>
      <c r="D64">
        <v>0.65373637721205058</v>
      </c>
      <c r="E64">
        <v>0.48428792868968673</v>
      </c>
      <c r="F64">
        <v>0.56794706478549084</v>
      </c>
      <c r="G64">
        <v>0.6461763039775259</v>
      </c>
      <c r="H64">
        <v>0.42789000861005561</v>
      </c>
      <c r="J64">
        <f t="shared" si="4"/>
        <v>0.65373637721205058</v>
      </c>
      <c r="K64">
        <f t="shared" si="5"/>
        <v>0.48428792868968673</v>
      </c>
      <c r="L64">
        <f t="shared" si="6"/>
        <v>0.56794706478549084</v>
      </c>
      <c r="M64">
        <f t="shared" si="7"/>
        <v>0.6461763039775259</v>
      </c>
      <c r="O64">
        <v>0.52740086188415614</v>
      </c>
      <c r="P64">
        <v>0.56236641981133817</v>
      </c>
      <c r="Q64">
        <v>0.340913611838987</v>
      </c>
      <c r="R64">
        <v>0.63026425732425118</v>
      </c>
      <c r="U64">
        <v>0.42480961141572487</v>
      </c>
      <c r="V64">
        <v>0.6267783840794009</v>
      </c>
      <c r="W64">
        <v>0.49745195900446515</v>
      </c>
      <c r="X64">
        <v>0.5959395548231563</v>
      </c>
      <c r="Y64">
        <v>0.53687312984571967</v>
      </c>
      <c r="Z64">
        <v>0.40506822592326602</v>
      </c>
      <c r="AA64">
        <v>0.48451125258499622</v>
      </c>
      <c r="AB64">
        <v>0.39360881469652953</v>
      </c>
      <c r="AC64">
        <v>0.49811849491446403</v>
      </c>
      <c r="AE64">
        <v>0.28180214005668835</v>
      </c>
      <c r="AF64">
        <v>0.3076499724821134</v>
      </c>
      <c r="AG64">
        <v>0.21087236676197679</v>
      </c>
      <c r="AH64">
        <v>0.29688020043637436</v>
      </c>
      <c r="AI64">
        <v>0.22593610691905847</v>
      </c>
      <c r="AJ64">
        <v>0.25555839820369775</v>
      </c>
      <c r="AK64">
        <v>0.49702202194824369</v>
      </c>
      <c r="AL64">
        <v>0.41194023950100495</v>
      </c>
      <c r="AN64">
        <v>7.9331941544885185E-3</v>
      </c>
      <c r="AO64">
        <v>2.0915286289121069E-2</v>
      </c>
      <c r="AP64">
        <v>7.7312582280557422E-3</v>
      </c>
      <c r="AQ64">
        <v>3.0988274706867672E-2</v>
      </c>
    </row>
    <row r="65" spans="1:43" x14ac:dyDescent="0.2">
      <c r="A65" s="2">
        <v>590</v>
      </c>
      <c r="B65">
        <v>0.36208006100848183</v>
      </c>
      <c r="C65">
        <v>0.37843982630491213</v>
      </c>
      <c r="D65">
        <v>0.60924123111908379</v>
      </c>
      <c r="E65">
        <v>0.47193985143925671</v>
      </c>
      <c r="F65">
        <v>0.57074957567358087</v>
      </c>
      <c r="G65">
        <v>0.61727039774468495</v>
      </c>
      <c r="H65">
        <v>0.41266045542226532</v>
      </c>
      <c r="J65">
        <f t="shared" si="4"/>
        <v>0.60924123111908379</v>
      </c>
      <c r="K65">
        <f t="shared" si="5"/>
        <v>0.47193985143925671</v>
      </c>
      <c r="L65">
        <f t="shared" si="6"/>
        <v>0.57074957567358087</v>
      </c>
      <c r="M65">
        <f t="shared" si="7"/>
        <v>0.61727039774468495</v>
      </c>
      <c r="O65">
        <v>0.53340306715561236</v>
      </c>
      <c r="P65">
        <v>0.61380202669576345</v>
      </c>
      <c r="Q65">
        <v>0.3594249220893081</v>
      </c>
      <c r="R65">
        <v>0.60557762906480417</v>
      </c>
      <c r="U65">
        <v>0.41448275078651953</v>
      </c>
      <c r="V65">
        <v>0.61138227070593221</v>
      </c>
      <c r="W65">
        <v>0.47707011511622377</v>
      </c>
      <c r="X65">
        <v>0.60907649786439277</v>
      </c>
      <c r="Y65">
        <v>0.51524089747159629</v>
      </c>
      <c r="Z65">
        <v>0.39980507603099114</v>
      </c>
      <c r="AA65">
        <v>0.47097749013827811</v>
      </c>
      <c r="AB65">
        <v>0.416601604314837</v>
      </c>
      <c r="AC65">
        <v>0.56514582948514436</v>
      </c>
      <c r="AE65">
        <v>0.27265271992497769</v>
      </c>
      <c r="AF65">
        <v>0.32746285085305449</v>
      </c>
      <c r="AG65">
        <v>0.21643494584620662</v>
      </c>
      <c r="AH65">
        <v>0.28111372189808637</v>
      </c>
      <c r="AI65">
        <v>0.23545588670497386</v>
      </c>
      <c r="AJ65">
        <v>0.256343124815052</v>
      </c>
      <c r="AK65">
        <v>0.48540796561667554</v>
      </c>
      <c r="AL65">
        <v>0.41402978269726276</v>
      </c>
      <c r="AN65">
        <v>1.2108559498956159E-2</v>
      </c>
      <c r="AO65">
        <v>1.8223250737877391E-2</v>
      </c>
      <c r="AP65">
        <v>8.5310609366694105E-3</v>
      </c>
      <c r="AQ65">
        <v>3.768844221105528E-2</v>
      </c>
    </row>
    <row r="94" spans="1:6" x14ac:dyDescent="0.2">
      <c r="A94" s="7"/>
      <c r="B94" s="7"/>
      <c r="C94" s="7"/>
      <c r="D94" s="7"/>
      <c r="E94" s="7"/>
      <c r="F94" s="7"/>
    </row>
    <row r="95" spans="1:6" x14ac:dyDescent="0.2">
      <c r="A95" s="1"/>
      <c r="B95" s="7"/>
      <c r="C95" s="7"/>
      <c r="D95" s="7"/>
      <c r="E95" s="7"/>
      <c r="F95" s="7"/>
    </row>
    <row r="96" spans="1:6" x14ac:dyDescent="0.2">
      <c r="B96" s="2"/>
      <c r="C96" s="2"/>
      <c r="D96" s="2"/>
      <c r="E96" s="2"/>
      <c r="F96" s="2"/>
    </row>
  </sheetData>
  <mergeCells count="13">
    <mergeCell ref="A94:F94"/>
    <mergeCell ref="B95:F95"/>
    <mergeCell ref="AW5:AX5"/>
    <mergeCell ref="AY5:AZ5"/>
    <mergeCell ref="A1:S1"/>
    <mergeCell ref="U1:AQ1"/>
    <mergeCell ref="B2:AQ2"/>
    <mergeCell ref="B3:H3"/>
    <mergeCell ref="J3:M3"/>
    <mergeCell ref="O3:R3"/>
    <mergeCell ref="U3:AC3"/>
    <mergeCell ref="AE3:AL3"/>
    <mergeCell ref="AN3:A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pombo garcia</dc:creator>
  <cp:lastModifiedBy>karina pombo garcia</cp:lastModifiedBy>
  <dcterms:created xsi:type="dcterms:W3CDTF">2024-04-24T22:13:46Z</dcterms:created>
  <dcterms:modified xsi:type="dcterms:W3CDTF">2024-05-14T02:27:01Z</dcterms:modified>
</cp:coreProperties>
</file>